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ychro/Desktop/"/>
    </mc:Choice>
  </mc:AlternateContent>
  <xr:revisionPtr revIDLastSave="0" documentId="8_{0205EC7D-C355-D74B-8410-9017D8294DAE}" xr6:coauthVersionLast="47" xr6:coauthVersionMax="47" xr10:uidLastSave="{00000000-0000-0000-0000-000000000000}"/>
  <bookViews>
    <workbookView xWindow="17420" yWindow="2260" windowWidth="27640" windowHeight="16940" xr2:uid="{3138789B-1FAA-884A-B060-AFC0AF27E797}"/>
  </bookViews>
  <sheets>
    <sheet name="SD for Fig-1D-2D-2E-3B" sheetId="1" r:id="rId1"/>
    <sheet name="Descrip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" uniqueCount="201">
  <si>
    <t>Mean (aTC concentration)</t>
  </si>
  <si>
    <t>Standard error  (aTC concentration)</t>
  </si>
  <si>
    <t>Total number of cells analyzed</t>
  </si>
  <si>
    <t>Gene name</t>
  </si>
  <si>
    <t>0 ng/mL</t>
  </si>
  <si>
    <t>1 ng/mL</t>
  </si>
  <si>
    <t>3 ng/mL</t>
  </si>
  <si>
    <t>7 ng/mL</t>
  </si>
  <si>
    <t xml:space="preserve"> acrR </t>
  </si>
  <si>
    <t>ada</t>
  </si>
  <si>
    <t>aidB</t>
  </si>
  <si>
    <t xml:space="preserve"> adiY </t>
  </si>
  <si>
    <t xml:space="preserve"> agaR </t>
  </si>
  <si>
    <t xml:space="preserve"> allR </t>
  </si>
  <si>
    <t xml:space="preserve"> allS </t>
  </si>
  <si>
    <t xml:space="preserve"> alsR </t>
  </si>
  <si>
    <t xml:space="preserve"> appY </t>
  </si>
  <si>
    <t xml:space="preserve"> araC </t>
  </si>
  <si>
    <t xml:space="preserve"> arcA </t>
  </si>
  <si>
    <t xml:space="preserve"> argP </t>
  </si>
  <si>
    <t xml:space="preserve"> argR </t>
  </si>
  <si>
    <t xml:space="preserve"> arsR </t>
  </si>
  <si>
    <t xml:space="preserve"> ascG </t>
  </si>
  <si>
    <t xml:space="preserve"> asnC </t>
  </si>
  <si>
    <t xml:space="preserve"> atoC </t>
  </si>
  <si>
    <t xml:space="preserve"> baeR </t>
  </si>
  <si>
    <t xml:space="preserve"> basR </t>
  </si>
  <si>
    <t xml:space="preserve"> betI </t>
  </si>
  <si>
    <t xml:space="preserve"> bglJ </t>
  </si>
  <si>
    <t xml:space="preserve"> bluR </t>
  </si>
  <si>
    <t xml:space="preserve"> bolA </t>
  </si>
  <si>
    <t>btsR</t>
  </si>
  <si>
    <t>cadC</t>
  </si>
  <si>
    <t xml:space="preserve"> caiF </t>
  </si>
  <si>
    <t xml:space="preserve"> cbl </t>
  </si>
  <si>
    <t>cdaR</t>
  </si>
  <si>
    <t xml:space="preserve"> chbR </t>
  </si>
  <si>
    <t xml:space="preserve"> comR </t>
  </si>
  <si>
    <t xml:space="preserve"> cpxR </t>
  </si>
  <si>
    <t xml:space="preserve"> cra </t>
  </si>
  <si>
    <t xml:space="preserve"> creB </t>
  </si>
  <si>
    <t>csgD</t>
  </si>
  <si>
    <t xml:space="preserve"> csiR </t>
  </si>
  <si>
    <t xml:space="preserve"> cspA </t>
  </si>
  <si>
    <t xml:space="preserve"> cueR </t>
  </si>
  <si>
    <t xml:space="preserve"> cusR </t>
  </si>
  <si>
    <t xml:space="preserve"> cynR </t>
  </si>
  <si>
    <t xml:space="preserve"> cysB </t>
  </si>
  <si>
    <t xml:space="preserve"> dan </t>
  </si>
  <si>
    <t xml:space="preserve"> dcuR </t>
  </si>
  <si>
    <t>deoR</t>
  </si>
  <si>
    <t>dhaR</t>
  </si>
  <si>
    <t xml:space="preserve"> dinJ </t>
  </si>
  <si>
    <t xml:space="preserve"> dpiA </t>
  </si>
  <si>
    <t>dsdC</t>
  </si>
  <si>
    <t xml:space="preserve"> ebgR </t>
  </si>
  <si>
    <t>ecpR</t>
  </si>
  <si>
    <t xml:space="preserve"> envR </t>
  </si>
  <si>
    <t>envY</t>
  </si>
  <si>
    <t xml:space="preserve"> evgA </t>
  </si>
  <si>
    <t xml:space="preserve"> exuR </t>
  </si>
  <si>
    <t xml:space="preserve"> fabR </t>
  </si>
  <si>
    <t>fadR</t>
  </si>
  <si>
    <t xml:space="preserve"> feaR </t>
  </si>
  <si>
    <t>fhlA</t>
  </si>
  <si>
    <t xml:space="preserve"> fis </t>
  </si>
  <si>
    <t xml:space="preserve"> flhC </t>
  </si>
  <si>
    <t xml:space="preserve"> flhD </t>
  </si>
  <si>
    <t>fliZ</t>
  </si>
  <si>
    <t xml:space="preserve"> fnr </t>
  </si>
  <si>
    <t xml:space="preserve"> fucR </t>
  </si>
  <si>
    <t xml:space="preserve"> fur </t>
  </si>
  <si>
    <t xml:space="preserve"> gadE </t>
  </si>
  <si>
    <t xml:space="preserve"> gadW </t>
  </si>
  <si>
    <t>gadX</t>
  </si>
  <si>
    <t xml:space="preserve"> galR </t>
  </si>
  <si>
    <t xml:space="preserve"> galS </t>
  </si>
  <si>
    <t xml:space="preserve"> gcvA </t>
  </si>
  <si>
    <t>glcC</t>
  </si>
  <si>
    <t xml:space="preserve"> glpR </t>
  </si>
  <si>
    <t xml:space="preserve"> glrR </t>
  </si>
  <si>
    <t xml:space="preserve"> gntR </t>
  </si>
  <si>
    <t xml:space="preserve"> gutM </t>
  </si>
  <si>
    <t xml:space="preserve"> gutR </t>
  </si>
  <si>
    <t xml:space="preserve"> hcaR </t>
  </si>
  <si>
    <t xml:space="preserve"> hdfR </t>
  </si>
  <si>
    <t>hipA</t>
  </si>
  <si>
    <t>hipB</t>
  </si>
  <si>
    <t xml:space="preserve"> hns </t>
  </si>
  <si>
    <t xml:space="preserve"> hprR </t>
  </si>
  <si>
    <t xml:space="preserve"> hupA </t>
  </si>
  <si>
    <t xml:space="preserve"> hupB </t>
  </si>
  <si>
    <t>hyfR</t>
  </si>
  <si>
    <t xml:space="preserve"> hypT </t>
  </si>
  <si>
    <t xml:space="preserve"> iclR </t>
  </si>
  <si>
    <t>idnR</t>
  </si>
  <si>
    <t>ihfA</t>
  </si>
  <si>
    <t>ihfB</t>
  </si>
  <si>
    <t xml:space="preserve"> ilvY </t>
  </si>
  <si>
    <t xml:space="preserve"> iscR </t>
  </si>
  <si>
    <t xml:space="preserve"> kdpE </t>
  </si>
  <si>
    <t xml:space="preserve"> lacI </t>
  </si>
  <si>
    <t>leuO</t>
  </si>
  <si>
    <t xml:space="preserve"> lldR </t>
  </si>
  <si>
    <t xml:space="preserve"> lrhA </t>
  </si>
  <si>
    <t xml:space="preserve"> lrp </t>
  </si>
  <si>
    <t xml:space="preserve"> lsrR </t>
  </si>
  <si>
    <t xml:space="preserve"> lysR </t>
  </si>
  <si>
    <t xml:space="preserve"> malI </t>
  </si>
  <si>
    <t>malT</t>
  </si>
  <si>
    <t xml:space="preserve"> marA </t>
  </si>
  <si>
    <t xml:space="preserve"> marR </t>
  </si>
  <si>
    <t>mazF</t>
  </si>
  <si>
    <t xml:space="preserve"> mcbR </t>
  </si>
  <si>
    <t xml:space="preserve"> melR </t>
  </si>
  <si>
    <t xml:space="preserve"> metJ </t>
  </si>
  <si>
    <t>metR</t>
  </si>
  <si>
    <t xml:space="preserve"> mhpR </t>
  </si>
  <si>
    <t>mlc</t>
  </si>
  <si>
    <t xml:space="preserve"> mlrA </t>
  </si>
  <si>
    <t xml:space="preserve"> mngR </t>
  </si>
  <si>
    <t>mntR</t>
  </si>
  <si>
    <t xml:space="preserve"> modE </t>
  </si>
  <si>
    <t xml:space="preserve"> mprA </t>
  </si>
  <si>
    <t xml:space="preserve"> mraZ </t>
  </si>
  <si>
    <t>mtlR</t>
  </si>
  <si>
    <t xml:space="preserve"> murR </t>
  </si>
  <si>
    <t xml:space="preserve"> nac </t>
  </si>
  <si>
    <t xml:space="preserve"> nadR </t>
  </si>
  <si>
    <t xml:space="preserve"> nagC </t>
  </si>
  <si>
    <t xml:space="preserve"> nanR </t>
  </si>
  <si>
    <t xml:space="preserve"> narL </t>
  </si>
  <si>
    <t xml:space="preserve"> narP </t>
  </si>
  <si>
    <t xml:space="preserve"> nemR </t>
  </si>
  <si>
    <t>nfeR</t>
  </si>
  <si>
    <t xml:space="preserve"> nhaR </t>
  </si>
  <si>
    <t xml:space="preserve"> nikR </t>
  </si>
  <si>
    <t xml:space="preserve"> nimR </t>
  </si>
  <si>
    <t>norR</t>
  </si>
  <si>
    <t>nrdR</t>
  </si>
  <si>
    <t>nsrR</t>
  </si>
  <si>
    <t xml:space="preserve"> ompR </t>
  </si>
  <si>
    <t xml:space="preserve"> oxyR </t>
  </si>
  <si>
    <t xml:space="preserve"> paaX </t>
  </si>
  <si>
    <t xml:space="preserve"> pdhR </t>
  </si>
  <si>
    <t>pepA</t>
  </si>
  <si>
    <t xml:space="preserve"> pgrR </t>
  </si>
  <si>
    <t xml:space="preserve"> phoB </t>
  </si>
  <si>
    <t>phoP</t>
  </si>
  <si>
    <t xml:space="preserve"> prpR </t>
  </si>
  <si>
    <t xml:space="preserve"> pspF </t>
  </si>
  <si>
    <t>purR</t>
  </si>
  <si>
    <t>putA</t>
  </si>
  <si>
    <t xml:space="preserve"> puuR </t>
  </si>
  <si>
    <t xml:space="preserve"> pyrR </t>
  </si>
  <si>
    <t xml:space="preserve"> qseB </t>
  </si>
  <si>
    <t xml:space="preserve"> rbsR </t>
  </si>
  <si>
    <t xml:space="preserve"> rcdA </t>
  </si>
  <si>
    <t xml:space="preserve"> rclR </t>
  </si>
  <si>
    <t xml:space="preserve"> rcnR </t>
  </si>
  <si>
    <t xml:space="preserve"> rcsA </t>
  </si>
  <si>
    <t xml:space="preserve"> rcsB </t>
  </si>
  <si>
    <t xml:space="preserve"> rhaS </t>
  </si>
  <si>
    <t>rhaS</t>
  </si>
  <si>
    <t xml:space="preserve"> rob </t>
  </si>
  <si>
    <t xml:space="preserve"> rstA </t>
  </si>
  <si>
    <t>rtcR</t>
  </si>
  <si>
    <t xml:space="preserve"> rutR </t>
  </si>
  <si>
    <t xml:space="preserve"> sdiA </t>
  </si>
  <si>
    <t xml:space="preserve"> sgrR </t>
  </si>
  <si>
    <t xml:space="preserve"> slyA </t>
  </si>
  <si>
    <t xml:space="preserve"> soxR </t>
  </si>
  <si>
    <t xml:space="preserve"> soxS </t>
  </si>
  <si>
    <t xml:space="preserve"> stpA </t>
  </si>
  <si>
    <t xml:space="preserve"> sutR </t>
  </si>
  <si>
    <t xml:space="preserve"> tdcA </t>
  </si>
  <si>
    <t xml:space="preserve"> tdcR </t>
  </si>
  <si>
    <t xml:space="preserve"> torR </t>
  </si>
  <si>
    <t xml:space="preserve"> treR </t>
  </si>
  <si>
    <t xml:space="preserve"> trpR </t>
  </si>
  <si>
    <t>tyrR</t>
  </si>
  <si>
    <t xml:space="preserve"> uhpA </t>
  </si>
  <si>
    <t xml:space="preserve"> uidR </t>
  </si>
  <si>
    <t xml:space="preserve"> uvrY </t>
  </si>
  <si>
    <t xml:space="preserve"> uxuR </t>
  </si>
  <si>
    <t>xapR</t>
  </si>
  <si>
    <t xml:space="preserve"> xylR </t>
  </si>
  <si>
    <t xml:space="preserve"> yafQ </t>
  </si>
  <si>
    <t xml:space="preserve"> ydeO </t>
  </si>
  <si>
    <t xml:space="preserve"> yeiL </t>
  </si>
  <si>
    <t xml:space="preserve"> yjjQ </t>
  </si>
  <si>
    <t>yoeB</t>
  </si>
  <si>
    <t xml:space="preserve"> yqhC </t>
  </si>
  <si>
    <t>yiaJ</t>
  </si>
  <si>
    <t xml:space="preserve"> zntR </t>
  </si>
  <si>
    <t xml:space="preserve"> zur </t>
  </si>
  <si>
    <t>Measurements</t>
  </si>
  <si>
    <t>Experiment</t>
  </si>
  <si>
    <t>Fig1D-2D-2E-3B</t>
  </si>
  <si>
    <t>Microscopic mCherry measurement for different library strains</t>
  </si>
  <si>
    <t>to get the TF 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2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2"/>
      <color rgb="FFFFFF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70AD47"/>
        <bgColor rgb="FF70AD47"/>
      </patternFill>
    </fill>
  </fills>
  <borders count="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0AD47"/>
      </left>
      <right/>
      <top style="thin">
        <color rgb="FF70AD47"/>
      </top>
      <bottom/>
      <diagonal/>
    </border>
    <border>
      <left/>
      <right/>
      <top style="thin">
        <color rgb="FF70AD47"/>
      </top>
      <bottom/>
      <diagonal/>
    </border>
    <border>
      <left/>
      <right style="thin">
        <color rgb="FF70AD47"/>
      </right>
      <top style="thin">
        <color rgb="FF70AD47"/>
      </top>
      <bottom/>
      <diagonal/>
    </border>
    <border>
      <left style="thin">
        <color rgb="FF70AD47"/>
      </left>
      <right style="thin">
        <color rgb="FF70AD47"/>
      </right>
      <top style="thin">
        <color rgb="FF70AD47"/>
      </top>
      <bottom/>
      <diagonal/>
    </border>
    <border>
      <left style="thin">
        <color rgb="FF70AD47"/>
      </left>
      <right/>
      <top style="thin">
        <color rgb="FF70AD47"/>
      </top>
      <bottom style="thin">
        <color rgb="FF70AD47"/>
      </bottom>
      <diagonal/>
    </border>
    <border>
      <left style="thin">
        <color rgb="FF70AD47"/>
      </left>
      <right style="thin">
        <color rgb="FF70AD47"/>
      </right>
      <top style="thin">
        <color rgb="FF70AD47"/>
      </top>
      <bottom style="thin">
        <color rgb="FF70AD47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17">
    <xf numFmtId="0" fontId="0" fillId="0" borderId="0" xfId="0"/>
    <xf numFmtId="0" fontId="2" fillId="0" borderId="1" xfId="1" applyAlignment="1">
      <alignment horizontal="center" vertical="center" wrapText="1"/>
    </xf>
    <xf numFmtId="0" fontId="2" fillId="0" borderId="1" xfId="1" applyAlignment="1">
      <alignment horizontal="center" vertical="center" wrapText="1"/>
    </xf>
    <xf numFmtId="0" fontId="2" fillId="0" borderId="1" xfId="1"/>
    <xf numFmtId="0" fontId="1" fillId="2" borderId="2" xfId="2" applyBorder="1" applyAlignment="1">
      <alignment horizontal="center"/>
    </xf>
    <xf numFmtId="0" fontId="0" fillId="2" borderId="2" xfId="2" applyFont="1" applyBorder="1" applyAlignment="1">
      <alignment horizontal="center"/>
    </xf>
    <xf numFmtId="0" fontId="1" fillId="2" borderId="2" xfId="2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</cellXfs>
  <cellStyles count="3">
    <cellStyle name="20% - Accent1" xfId="2" builtinId="30"/>
    <cellStyle name="Heading 1" xfId="1" builtinId="16"/>
    <cellStyle name="Normal" xfId="0" builtinId="0"/>
  </cellStyles>
  <dxfs count="1"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480E-717E-6345-82A1-4083A61D8970}">
  <dimension ref="A1:O190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2.5" style="7" customWidth="1"/>
    <col min="2" max="11" width="8.83203125" style="7"/>
  </cols>
  <sheetData>
    <row r="1" spans="1:15" s="3" customFormat="1" ht="40.5" customHeight="1" thickBot="1" x14ac:dyDescent="0.3">
      <c r="A1" s="1"/>
      <c r="B1" s="2" t="s">
        <v>0</v>
      </c>
      <c r="C1" s="2"/>
      <c r="D1" s="2"/>
      <c r="E1" s="2"/>
      <c r="F1" s="1"/>
      <c r="G1" s="2" t="s">
        <v>1</v>
      </c>
      <c r="H1" s="2"/>
      <c r="I1" s="2"/>
      <c r="J1" s="2"/>
      <c r="K1" s="1"/>
      <c r="L1" s="2" t="s">
        <v>2</v>
      </c>
      <c r="M1" s="2"/>
      <c r="N1" s="2"/>
      <c r="O1" s="2"/>
    </row>
    <row r="2" spans="1:15" s="6" customFormat="1" ht="18" thickTop="1" thickBot="1" x14ac:dyDescent="0.25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/>
      <c r="G2" s="5" t="s">
        <v>4</v>
      </c>
      <c r="H2" s="5" t="s">
        <v>5</v>
      </c>
      <c r="I2" s="5" t="s">
        <v>6</v>
      </c>
      <c r="J2" s="5" t="s">
        <v>7</v>
      </c>
      <c r="K2" s="5"/>
      <c r="L2" s="5" t="s">
        <v>4</v>
      </c>
      <c r="M2" s="5" t="s">
        <v>5</v>
      </c>
      <c r="N2" s="5" t="s">
        <v>6</v>
      </c>
      <c r="O2" s="5" t="s">
        <v>7</v>
      </c>
    </row>
    <row r="3" spans="1:15" x14ac:dyDescent="0.2">
      <c r="A3" s="7" t="s">
        <v>8</v>
      </c>
      <c r="B3" s="7">
        <v>22.652388550000001</v>
      </c>
      <c r="C3" s="7">
        <v>1916.1100919999999</v>
      </c>
      <c r="D3" s="7">
        <v>2443.6050959999998</v>
      </c>
      <c r="E3" s="7">
        <v>3193.8200339999999</v>
      </c>
      <c r="G3" s="7">
        <v>0.24718491451467201</v>
      </c>
      <c r="H3" s="7">
        <v>107.123267085997</v>
      </c>
      <c r="I3" s="7">
        <v>87.327246459421204</v>
      </c>
      <c r="J3" s="7">
        <v>93.674019314152403</v>
      </c>
      <c r="L3">
        <v>2354</v>
      </c>
      <c r="M3">
        <v>263</v>
      </c>
      <c r="N3">
        <v>413</v>
      </c>
      <c r="O3">
        <v>317</v>
      </c>
    </row>
    <row r="4" spans="1:15" x14ac:dyDescent="0.2">
      <c r="A4" s="7" t="s">
        <v>9</v>
      </c>
      <c r="B4" s="7">
        <v>13.77186324</v>
      </c>
      <c r="C4" s="7">
        <v>1048.8319260000001</v>
      </c>
      <c r="D4" s="7">
        <v>2136.668052</v>
      </c>
      <c r="E4" s="7">
        <v>2318.0831250000001</v>
      </c>
      <c r="G4" s="7">
        <v>0.20962919201507499</v>
      </c>
      <c r="H4" s="7">
        <v>14.4200687581887</v>
      </c>
      <c r="I4" s="7">
        <v>64.513563400158901</v>
      </c>
      <c r="J4" s="7">
        <v>30.726903896766299</v>
      </c>
      <c r="L4">
        <v>456</v>
      </c>
      <c r="M4">
        <v>436</v>
      </c>
      <c r="N4">
        <v>1536</v>
      </c>
      <c r="O4">
        <v>383</v>
      </c>
    </row>
    <row r="5" spans="1:15" x14ac:dyDescent="0.2">
      <c r="A5" s="7" t="s">
        <v>10</v>
      </c>
      <c r="B5" s="7">
        <v>2.8977264470000001</v>
      </c>
      <c r="C5" s="7">
        <v>4.1372951479999998</v>
      </c>
      <c r="D5" s="7">
        <v>16.723297899999999</v>
      </c>
      <c r="E5" s="7">
        <v>17.477444999999999</v>
      </c>
      <c r="G5" s="7">
        <v>0.19797953529846801</v>
      </c>
      <c r="H5" s="7">
        <v>0.124587045967521</v>
      </c>
      <c r="I5" s="7">
        <v>0.19793562989406799</v>
      </c>
      <c r="J5" s="7">
        <v>0.27772864847413398</v>
      </c>
      <c r="L5">
        <v>1631</v>
      </c>
      <c r="M5">
        <v>685</v>
      </c>
      <c r="N5">
        <v>222</v>
      </c>
      <c r="O5">
        <v>970</v>
      </c>
    </row>
    <row r="6" spans="1:15" x14ac:dyDescent="0.2">
      <c r="A6" s="7" t="s">
        <v>11</v>
      </c>
      <c r="B6" s="7">
        <v>16.220485450000002</v>
      </c>
      <c r="C6" s="7">
        <v>92.197650370000005</v>
      </c>
      <c r="D6" s="7">
        <v>444.08043140000001</v>
      </c>
      <c r="E6" s="7">
        <v>217.0108008</v>
      </c>
      <c r="G6" s="7">
        <v>0.20380249078959201</v>
      </c>
      <c r="H6" s="7">
        <v>1.43020136253181</v>
      </c>
      <c r="I6" s="7">
        <v>10.294947861612</v>
      </c>
      <c r="J6" s="7">
        <v>8.0830265287856609</v>
      </c>
      <c r="L6">
        <v>3050</v>
      </c>
      <c r="M6">
        <v>1459</v>
      </c>
      <c r="N6">
        <v>578</v>
      </c>
      <c r="O6">
        <v>316</v>
      </c>
    </row>
    <row r="7" spans="1:15" x14ac:dyDescent="0.2">
      <c r="A7" s="7" t="s">
        <v>12</v>
      </c>
      <c r="B7" s="7">
        <v>22.820970819999999</v>
      </c>
      <c r="C7" s="7">
        <v>318.94989750000002</v>
      </c>
      <c r="D7" s="7">
        <v>808.53799430000004</v>
      </c>
      <c r="E7" s="7">
        <v>730.26537800000006</v>
      </c>
      <c r="G7" s="7">
        <v>0.263212707668181</v>
      </c>
      <c r="H7" s="7">
        <v>21.713661020129599</v>
      </c>
      <c r="I7" s="7">
        <v>11.2223027724699</v>
      </c>
      <c r="J7" s="7">
        <v>14.7954173925439</v>
      </c>
      <c r="L7">
        <v>2444</v>
      </c>
      <c r="M7">
        <v>202</v>
      </c>
      <c r="N7">
        <v>846</v>
      </c>
      <c r="O7">
        <v>420</v>
      </c>
    </row>
    <row r="8" spans="1:15" x14ac:dyDescent="0.2">
      <c r="A8" s="7" t="s">
        <v>13</v>
      </c>
      <c r="B8" s="7">
        <v>26.022395939999999</v>
      </c>
      <c r="C8" s="7">
        <v>445.92837129999998</v>
      </c>
      <c r="D8" s="7">
        <v>1923.323347</v>
      </c>
      <c r="E8" s="7">
        <v>1570.5787740000001</v>
      </c>
      <c r="G8" s="7">
        <v>0.285254017487509</v>
      </c>
      <c r="H8" s="7">
        <v>11.464393242060099</v>
      </c>
      <c r="I8" s="7">
        <v>17.4460010421591</v>
      </c>
      <c r="J8" s="7">
        <v>23.128085795749602</v>
      </c>
      <c r="L8">
        <v>2294</v>
      </c>
      <c r="M8">
        <v>609</v>
      </c>
      <c r="N8">
        <v>2073</v>
      </c>
      <c r="O8">
        <v>1101</v>
      </c>
    </row>
    <row r="9" spans="1:15" x14ac:dyDescent="0.2">
      <c r="A9" s="7" t="s">
        <v>14</v>
      </c>
      <c r="B9" s="7">
        <v>10.98706247</v>
      </c>
      <c r="C9" s="7">
        <v>294.68249639999999</v>
      </c>
      <c r="D9" s="7">
        <v>618.87564889999999</v>
      </c>
      <c r="E9" s="7">
        <v>130.3456544</v>
      </c>
      <c r="G9" s="7">
        <v>0.13326811836104399</v>
      </c>
      <c r="H9" s="7">
        <v>5.7269203196655702</v>
      </c>
      <c r="I9" s="7">
        <v>14.8456453487014</v>
      </c>
      <c r="J9" s="7">
        <v>28.998586024856198</v>
      </c>
      <c r="L9">
        <v>2349</v>
      </c>
      <c r="M9">
        <v>720</v>
      </c>
      <c r="N9">
        <v>334</v>
      </c>
      <c r="O9">
        <v>31</v>
      </c>
    </row>
    <row r="10" spans="1:15" x14ac:dyDescent="0.2">
      <c r="A10" s="7" t="s">
        <v>15</v>
      </c>
      <c r="B10" s="7">
        <v>33.555202549999997</v>
      </c>
      <c r="C10" s="7">
        <v>933.81097929999999</v>
      </c>
      <c r="D10" s="7">
        <v>1610.1293920000001</v>
      </c>
      <c r="E10" s="7">
        <v>2175.2209910000001</v>
      </c>
      <c r="G10" s="7">
        <v>0.36160239274934203</v>
      </c>
      <c r="H10" s="7">
        <v>16.651258286271698</v>
      </c>
      <c r="I10" s="7">
        <v>18.700915645246901</v>
      </c>
      <c r="J10" s="7">
        <v>28.646931017091799</v>
      </c>
      <c r="L10">
        <v>1849</v>
      </c>
      <c r="M10">
        <v>800</v>
      </c>
      <c r="N10">
        <v>1400</v>
      </c>
      <c r="O10">
        <v>1405</v>
      </c>
    </row>
    <row r="11" spans="1:15" x14ac:dyDescent="0.2">
      <c r="A11" s="7" t="s">
        <v>16</v>
      </c>
      <c r="B11" s="7">
        <v>2.626113889</v>
      </c>
      <c r="C11" s="7">
        <v>71.147265930000003</v>
      </c>
      <c r="D11" s="7">
        <v>150.44362029999999</v>
      </c>
      <c r="E11" s="7">
        <v>165.32342320000001</v>
      </c>
      <c r="G11" s="7">
        <v>4.3630555032054201E-2</v>
      </c>
      <c r="H11" s="7">
        <v>1.98849497176226</v>
      </c>
      <c r="I11" s="7">
        <v>3.3589680248466101</v>
      </c>
      <c r="J11" s="7">
        <v>3.8957339793466899</v>
      </c>
      <c r="L11">
        <v>1526</v>
      </c>
      <c r="M11">
        <v>498</v>
      </c>
      <c r="N11">
        <v>509</v>
      </c>
      <c r="O11">
        <v>589</v>
      </c>
    </row>
    <row r="12" spans="1:15" x14ac:dyDescent="0.2">
      <c r="A12" s="7" t="s">
        <v>17</v>
      </c>
      <c r="B12" s="7">
        <v>27.52798997</v>
      </c>
      <c r="C12" s="7">
        <v>91.54859956</v>
      </c>
      <c r="D12" s="7">
        <v>252.76851819999999</v>
      </c>
      <c r="E12" s="7">
        <v>428.81506510000003</v>
      </c>
      <c r="G12" s="7">
        <v>0.469354345446724</v>
      </c>
      <c r="H12" s="7">
        <v>2.5075290348769599</v>
      </c>
      <c r="I12" s="7">
        <v>3.93844328752134</v>
      </c>
      <c r="J12" s="7">
        <v>5.4395087569119696</v>
      </c>
      <c r="L12">
        <v>545</v>
      </c>
      <c r="M12">
        <v>502</v>
      </c>
      <c r="N12">
        <v>1673</v>
      </c>
      <c r="O12">
        <v>1200</v>
      </c>
    </row>
    <row r="13" spans="1:15" x14ac:dyDescent="0.2">
      <c r="A13" s="7" t="s">
        <v>18</v>
      </c>
      <c r="B13" s="7">
        <v>34.856248780000001</v>
      </c>
      <c r="C13" s="7">
        <v>1862.81188</v>
      </c>
      <c r="D13" s="7">
        <v>4086.288145</v>
      </c>
      <c r="E13" s="7">
        <v>7274.1201110000002</v>
      </c>
      <c r="G13" s="7">
        <v>0.33429852192911802</v>
      </c>
      <c r="H13" s="7">
        <v>57.944759080148401</v>
      </c>
      <c r="I13" s="7">
        <v>36.092006492142502</v>
      </c>
      <c r="J13" s="7">
        <v>73.419277546288797</v>
      </c>
      <c r="L13">
        <v>3285</v>
      </c>
      <c r="M13">
        <v>569</v>
      </c>
      <c r="N13">
        <v>3392</v>
      </c>
      <c r="O13">
        <v>2820</v>
      </c>
    </row>
    <row r="14" spans="1:15" x14ac:dyDescent="0.2">
      <c r="A14" s="7" t="s">
        <v>19</v>
      </c>
      <c r="B14" s="7">
        <v>7.2263946910000003</v>
      </c>
      <c r="C14" s="7">
        <v>429.62410620000003</v>
      </c>
      <c r="D14" s="7">
        <v>883.37896179999996</v>
      </c>
      <c r="E14" s="7">
        <v>999.86930949999999</v>
      </c>
      <c r="G14" s="7">
        <v>0.49333010951129902</v>
      </c>
      <c r="H14" s="7">
        <v>4.14026106173689</v>
      </c>
      <c r="I14" s="7">
        <v>11.4932492821141</v>
      </c>
      <c r="J14" s="7">
        <v>15.736247958698099</v>
      </c>
      <c r="L14">
        <v>1715</v>
      </c>
      <c r="M14">
        <v>2719</v>
      </c>
      <c r="N14">
        <v>1184</v>
      </c>
      <c r="O14">
        <v>1156</v>
      </c>
    </row>
    <row r="15" spans="1:15" x14ac:dyDescent="0.2">
      <c r="A15" s="7" t="s">
        <v>20</v>
      </c>
      <c r="B15" s="7">
        <v>30.82706078</v>
      </c>
      <c r="C15" s="7">
        <v>1545.3251049999999</v>
      </c>
      <c r="D15" s="7">
        <v>3046.1869449999999</v>
      </c>
      <c r="E15" s="7">
        <v>2834.7977489999998</v>
      </c>
      <c r="G15" s="7">
        <v>0.51729968516469005</v>
      </c>
      <c r="H15" s="7">
        <v>27.951173629711299</v>
      </c>
      <c r="I15" s="7">
        <v>56.994803398104601</v>
      </c>
      <c r="J15" s="7">
        <v>41.183422641980997</v>
      </c>
      <c r="L15">
        <v>1656</v>
      </c>
      <c r="M15">
        <v>687</v>
      </c>
      <c r="N15">
        <v>523</v>
      </c>
      <c r="O15">
        <v>1014</v>
      </c>
    </row>
    <row r="16" spans="1:15" x14ac:dyDescent="0.2">
      <c r="A16" s="7" t="s">
        <v>21</v>
      </c>
      <c r="B16" s="7">
        <v>10.111000000000001</v>
      </c>
      <c r="C16" s="7">
        <v>248.3210588</v>
      </c>
      <c r="D16" s="7">
        <v>729.97771599999999</v>
      </c>
      <c r="E16" s="7">
        <v>789.17890239999997</v>
      </c>
      <c r="G16" s="7">
        <v>3.5232000000000001</v>
      </c>
      <c r="H16" s="7">
        <v>9.0538661055164003</v>
      </c>
      <c r="I16" s="7">
        <v>6.9123778453899902</v>
      </c>
      <c r="J16" s="7">
        <v>11.337504618424999</v>
      </c>
      <c r="L16">
        <v>623</v>
      </c>
      <c r="M16">
        <v>379</v>
      </c>
      <c r="N16">
        <v>1883</v>
      </c>
      <c r="O16">
        <v>1142</v>
      </c>
    </row>
    <row r="17" spans="1:15" x14ac:dyDescent="0.2">
      <c r="A17" s="7" t="s">
        <v>22</v>
      </c>
      <c r="B17" s="7">
        <v>9.892362683</v>
      </c>
      <c r="C17" s="7">
        <v>195.63174330000001</v>
      </c>
      <c r="D17" s="7">
        <v>1173.946324</v>
      </c>
      <c r="E17" s="7">
        <v>1028.0022059999999</v>
      </c>
      <c r="G17" s="7">
        <v>0.21983070891512099</v>
      </c>
      <c r="H17" s="7">
        <v>3.3882748488643299</v>
      </c>
      <c r="I17" s="7">
        <v>41.219000000674399</v>
      </c>
      <c r="J17" s="7">
        <v>27.0773458055559</v>
      </c>
      <c r="L17">
        <v>1050</v>
      </c>
      <c r="M17">
        <v>862</v>
      </c>
      <c r="N17">
        <v>136</v>
      </c>
      <c r="O17">
        <v>436</v>
      </c>
    </row>
    <row r="18" spans="1:15" x14ac:dyDescent="0.2">
      <c r="A18" s="7" t="s">
        <v>23</v>
      </c>
      <c r="B18" s="7">
        <v>11.23</v>
      </c>
      <c r="C18" s="7">
        <v>598.54006800000002</v>
      </c>
      <c r="D18" s="7">
        <v>2243.3047919999999</v>
      </c>
      <c r="E18" s="7">
        <v>3740.706518</v>
      </c>
      <c r="G18" s="7">
        <v>3.3624000000000001</v>
      </c>
      <c r="H18" s="7">
        <v>49.188356105234099</v>
      </c>
      <c r="I18" s="7">
        <v>29.891920003925101</v>
      </c>
      <c r="J18" s="7">
        <v>49.415022204002703</v>
      </c>
      <c r="L18">
        <v>268</v>
      </c>
      <c r="M18">
        <v>392</v>
      </c>
      <c r="N18">
        <v>1775</v>
      </c>
      <c r="O18">
        <v>1078</v>
      </c>
    </row>
    <row r="19" spans="1:15" x14ac:dyDescent="0.2">
      <c r="A19" s="7" t="s">
        <v>24</v>
      </c>
      <c r="B19" s="7">
        <v>133.6732605</v>
      </c>
      <c r="C19" s="7">
        <v>408.61064019999998</v>
      </c>
      <c r="D19" s="7">
        <v>869.78993330000003</v>
      </c>
      <c r="E19" s="7">
        <v>2196.8636040000001</v>
      </c>
      <c r="G19" s="7">
        <v>1.4049632049249901</v>
      </c>
      <c r="H19" s="7">
        <v>6.9434116199500497</v>
      </c>
      <c r="I19" s="7">
        <v>12.2911280671788</v>
      </c>
      <c r="J19" s="7">
        <v>27.153467339497901</v>
      </c>
      <c r="L19">
        <v>1980</v>
      </c>
      <c r="M19">
        <v>1124</v>
      </c>
      <c r="N19">
        <v>1748</v>
      </c>
      <c r="O19">
        <v>1735</v>
      </c>
    </row>
    <row r="20" spans="1:15" x14ac:dyDescent="0.2">
      <c r="A20" s="7" t="s">
        <v>25</v>
      </c>
      <c r="B20" s="7">
        <v>68.66026119</v>
      </c>
      <c r="C20" s="7">
        <v>994.26315990000001</v>
      </c>
      <c r="D20" s="7">
        <v>2600.5673740000002</v>
      </c>
      <c r="E20" s="7">
        <v>2289.9195840000002</v>
      </c>
      <c r="G20" s="7">
        <v>0.62937595420680403</v>
      </c>
      <c r="H20" s="7">
        <v>23.248129517567499</v>
      </c>
      <c r="I20" s="7">
        <v>34.716810238435301</v>
      </c>
      <c r="J20" s="7">
        <v>50.947523957811001</v>
      </c>
      <c r="L20">
        <v>3850</v>
      </c>
      <c r="M20">
        <v>689</v>
      </c>
      <c r="N20">
        <v>845</v>
      </c>
      <c r="O20">
        <v>730</v>
      </c>
    </row>
    <row r="21" spans="1:15" x14ac:dyDescent="0.2">
      <c r="A21" s="7" t="s">
        <v>26</v>
      </c>
      <c r="B21" s="7">
        <v>95.532826689999993</v>
      </c>
      <c r="C21" s="7">
        <v>496.07333899999998</v>
      </c>
      <c r="D21" s="7">
        <v>1388.633131</v>
      </c>
      <c r="E21" s="7">
        <v>3686.7201169999998</v>
      </c>
      <c r="G21" s="7">
        <v>1.4105510635746601</v>
      </c>
      <c r="H21" s="7">
        <v>20.6548745158447</v>
      </c>
      <c r="I21" s="7">
        <v>17.562053669221001</v>
      </c>
      <c r="J21" s="7">
        <v>79.180728037278698</v>
      </c>
      <c r="L21">
        <v>1629</v>
      </c>
      <c r="M21">
        <v>415</v>
      </c>
      <c r="N21">
        <v>1987</v>
      </c>
      <c r="O21">
        <v>474</v>
      </c>
    </row>
    <row r="22" spans="1:15" x14ac:dyDescent="0.2">
      <c r="A22" s="7" t="s">
        <v>27</v>
      </c>
      <c r="B22" s="7">
        <v>8.1518753729999993</v>
      </c>
      <c r="C22" s="7">
        <v>467.64268010000001</v>
      </c>
      <c r="D22" s="7">
        <v>900.92344290000005</v>
      </c>
      <c r="E22" s="7">
        <v>798.06807470000001</v>
      </c>
      <c r="G22" s="7">
        <v>0.18455927224216001</v>
      </c>
      <c r="H22" s="7">
        <v>10.9072892799773</v>
      </c>
      <c r="I22" s="7">
        <v>19.342990509849301</v>
      </c>
      <c r="J22" s="7">
        <v>12.034538152443799</v>
      </c>
      <c r="L22">
        <v>627</v>
      </c>
      <c r="M22">
        <v>658</v>
      </c>
      <c r="N22">
        <v>514</v>
      </c>
      <c r="O22">
        <v>899</v>
      </c>
    </row>
    <row r="23" spans="1:15" x14ac:dyDescent="0.2">
      <c r="A23" s="7" t="s">
        <v>28</v>
      </c>
      <c r="B23" s="7">
        <v>13.811473429999999</v>
      </c>
      <c r="C23" s="7">
        <v>615.22780750000004</v>
      </c>
      <c r="D23" s="7">
        <v>1011.56246</v>
      </c>
      <c r="E23" s="7">
        <v>973.96228120000001</v>
      </c>
      <c r="G23" s="7">
        <v>0.182017069818359</v>
      </c>
      <c r="H23" s="7">
        <v>11.068126998211801</v>
      </c>
      <c r="I23" s="7">
        <v>8.3258538306683096</v>
      </c>
      <c r="J23" s="7">
        <v>10.7394967853567</v>
      </c>
      <c r="L23">
        <v>2035</v>
      </c>
      <c r="M23">
        <v>810</v>
      </c>
      <c r="N23">
        <v>3588</v>
      </c>
      <c r="O23">
        <v>1447</v>
      </c>
    </row>
    <row r="24" spans="1:15" x14ac:dyDescent="0.2">
      <c r="A24" s="7" t="s">
        <v>29</v>
      </c>
      <c r="B24" s="7">
        <v>8.7816167790000002</v>
      </c>
      <c r="C24" s="7">
        <v>31.86478155</v>
      </c>
      <c r="D24" s="7">
        <v>29.620300279999999</v>
      </c>
      <c r="E24" s="7">
        <v>28.565584220000002</v>
      </c>
      <c r="G24" s="7">
        <v>0.10562043401999301</v>
      </c>
      <c r="H24" s="7">
        <v>0.57985777614596701</v>
      </c>
      <c r="I24" s="7">
        <v>0.331339120295782</v>
      </c>
      <c r="J24" s="7">
        <v>0.43479672736825897</v>
      </c>
      <c r="L24">
        <v>2414</v>
      </c>
      <c r="M24">
        <v>487</v>
      </c>
      <c r="N24">
        <v>2175</v>
      </c>
      <c r="O24">
        <v>1191</v>
      </c>
    </row>
    <row r="25" spans="1:15" x14ac:dyDescent="0.2">
      <c r="A25" s="7" t="s">
        <v>30</v>
      </c>
      <c r="B25" s="7">
        <v>17.473040990000001</v>
      </c>
      <c r="C25" s="7">
        <v>1417.640326</v>
      </c>
      <c r="D25" s="7">
        <v>3088.2432239999998</v>
      </c>
      <c r="E25" s="7">
        <v>2080.1584480000001</v>
      </c>
      <c r="G25" s="7">
        <v>0.17638319602976801</v>
      </c>
      <c r="H25" s="7">
        <v>40.145383351493798</v>
      </c>
      <c r="I25" s="7">
        <v>69.984347406166506</v>
      </c>
      <c r="J25" s="7">
        <v>162.66889256607499</v>
      </c>
      <c r="L25">
        <v>3323</v>
      </c>
      <c r="M25">
        <v>485</v>
      </c>
      <c r="N25">
        <v>364</v>
      </c>
      <c r="O25">
        <v>76</v>
      </c>
    </row>
    <row r="26" spans="1:15" x14ac:dyDescent="0.2">
      <c r="A26" s="7" t="s">
        <v>31</v>
      </c>
      <c r="B26" s="7">
        <v>32.650000349999999</v>
      </c>
      <c r="C26" s="7">
        <v>1319.989002</v>
      </c>
      <c r="D26" s="7">
        <v>3381.6029739999999</v>
      </c>
      <c r="E26" s="7">
        <v>3167.5956150000002</v>
      </c>
      <c r="G26" s="7">
        <v>0.31130416241924302</v>
      </c>
      <c r="H26" s="7">
        <v>18.844840633333</v>
      </c>
      <c r="I26" s="7">
        <v>26.096199190724001</v>
      </c>
      <c r="J26" s="7">
        <v>28.0879520783425</v>
      </c>
      <c r="L26">
        <v>265</v>
      </c>
      <c r="M26">
        <v>1032</v>
      </c>
      <c r="N26">
        <v>548</v>
      </c>
      <c r="O26">
        <v>1316</v>
      </c>
    </row>
    <row r="27" spans="1:15" x14ac:dyDescent="0.2">
      <c r="A27" s="7" t="s">
        <v>32</v>
      </c>
      <c r="B27" s="7">
        <v>51.365247189999998</v>
      </c>
      <c r="C27" s="7">
        <v>628.85362150000003</v>
      </c>
      <c r="D27" s="7">
        <v>1989.633286</v>
      </c>
      <c r="E27" s="7">
        <v>1967.3770589999999</v>
      </c>
      <c r="G27" s="7">
        <v>1.1499611041362101</v>
      </c>
      <c r="H27" s="7">
        <v>116.75246478037501</v>
      </c>
      <c r="I27" s="7">
        <v>46.894930317632998</v>
      </c>
      <c r="J27" s="7">
        <v>22.655099767458399</v>
      </c>
      <c r="L27">
        <v>827</v>
      </c>
      <c r="M27">
        <v>590</v>
      </c>
      <c r="N27">
        <v>724</v>
      </c>
      <c r="O27">
        <v>256</v>
      </c>
    </row>
    <row r="28" spans="1:15" x14ac:dyDescent="0.2">
      <c r="A28" s="7" t="s">
        <v>33</v>
      </c>
      <c r="B28" s="7">
        <v>8.1163109250000005</v>
      </c>
      <c r="C28" s="7">
        <v>1274.689327</v>
      </c>
      <c r="D28" s="7">
        <v>1965.339397</v>
      </c>
      <c r="E28" s="7">
        <v>2156.990272</v>
      </c>
      <c r="G28" s="7">
        <v>0.157805104935202</v>
      </c>
      <c r="H28" s="7">
        <v>18.7548655517366</v>
      </c>
      <c r="I28" s="7">
        <v>47.215687509840897</v>
      </c>
      <c r="J28" s="7">
        <v>31.174051369726701</v>
      </c>
      <c r="L28">
        <v>1653</v>
      </c>
      <c r="M28">
        <v>850</v>
      </c>
      <c r="N28">
        <v>472</v>
      </c>
      <c r="O28">
        <v>868</v>
      </c>
    </row>
    <row r="29" spans="1:15" x14ac:dyDescent="0.2">
      <c r="A29" s="7" t="s">
        <v>34</v>
      </c>
      <c r="B29" s="7">
        <v>3.9154303129999999</v>
      </c>
      <c r="C29" s="7">
        <v>5.564689145</v>
      </c>
      <c r="D29" s="7">
        <v>13.491442810000001</v>
      </c>
      <c r="E29" s="7">
        <v>31.21119534</v>
      </c>
      <c r="G29" s="7">
        <v>8.0282548047601807E-2</v>
      </c>
      <c r="H29" s="7">
        <v>0.192593660060564</v>
      </c>
      <c r="I29" s="7">
        <v>0.167785974014002</v>
      </c>
      <c r="J29" s="7">
        <v>0.40125156652595201</v>
      </c>
      <c r="L29">
        <v>1591</v>
      </c>
      <c r="M29">
        <v>784</v>
      </c>
      <c r="N29">
        <v>2550</v>
      </c>
      <c r="O29">
        <v>1764</v>
      </c>
    </row>
    <row r="30" spans="1:15" x14ac:dyDescent="0.2">
      <c r="A30" s="7" t="s">
        <v>35</v>
      </c>
      <c r="B30" s="7">
        <v>18.24427828</v>
      </c>
      <c r="C30" s="7">
        <v>1701.8888300000001</v>
      </c>
      <c r="D30" s="7">
        <v>3801.515868</v>
      </c>
      <c r="E30" s="7">
        <v>3222.7710529999999</v>
      </c>
      <c r="G30" s="7">
        <v>0.169303606792262</v>
      </c>
      <c r="H30" s="7">
        <v>30.8598598454012</v>
      </c>
      <c r="I30" s="7">
        <v>102.49878604645799</v>
      </c>
      <c r="J30" s="7">
        <v>92.976222657880299</v>
      </c>
      <c r="L30">
        <v>293</v>
      </c>
      <c r="M30">
        <v>375</v>
      </c>
      <c r="N30">
        <v>152</v>
      </c>
      <c r="O30">
        <v>425</v>
      </c>
    </row>
    <row r="31" spans="1:15" x14ac:dyDescent="0.2">
      <c r="A31" s="7" t="s">
        <v>36</v>
      </c>
      <c r="B31" s="7">
        <v>5.3618006740000004</v>
      </c>
      <c r="C31" s="7">
        <v>59.828535070000001</v>
      </c>
      <c r="D31" s="7">
        <v>182.61736920000001</v>
      </c>
      <c r="E31" s="7">
        <v>169.08384889999999</v>
      </c>
      <c r="G31" s="7">
        <v>5.3816765589561499E-2</v>
      </c>
      <c r="H31" s="7">
        <v>12.0541753228788</v>
      </c>
      <c r="I31" s="7">
        <v>4.1723155045691298</v>
      </c>
      <c r="J31" s="7">
        <v>2.0941430701351198</v>
      </c>
      <c r="L31">
        <v>3022</v>
      </c>
      <c r="M31">
        <v>201</v>
      </c>
      <c r="N31">
        <v>444</v>
      </c>
      <c r="O31">
        <v>1108</v>
      </c>
    </row>
    <row r="32" spans="1:15" x14ac:dyDescent="0.2">
      <c r="A32" s="7" t="s">
        <v>37</v>
      </c>
      <c r="B32" s="7">
        <v>37.8636135</v>
      </c>
      <c r="C32" s="7">
        <v>813.72933090000004</v>
      </c>
      <c r="D32" s="7">
        <v>1662.778961</v>
      </c>
      <c r="E32" s="7">
        <v>1418.743144</v>
      </c>
      <c r="G32" s="7">
        <v>0.39304107109658898</v>
      </c>
      <c r="H32" s="7">
        <v>22.1803500237523</v>
      </c>
      <c r="I32" s="7">
        <v>24.464973809154799</v>
      </c>
      <c r="J32" s="7">
        <v>28.136669571545099</v>
      </c>
      <c r="L32">
        <v>2968</v>
      </c>
      <c r="M32">
        <v>350</v>
      </c>
      <c r="N32">
        <v>753</v>
      </c>
      <c r="O32">
        <v>530</v>
      </c>
    </row>
    <row r="33" spans="1:15" x14ac:dyDescent="0.2">
      <c r="A33" s="7" t="s">
        <v>38</v>
      </c>
      <c r="B33" s="7">
        <v>41.548867559999998</v>
      </c>
      <c r="C33" s="7">
        <v>2045.433417</v>
      </c>
      <c r="D33" s="7">
        <v>5345.26145</v>
      </c>
      <c r="E33" s="7">
        <v>2641.32467</v>
      </c>
      <c r="G33" s="7">
        <v>0.48239725651061799</v>
      </c>
      <c r="H33" s="7">
        <v>84.705509043021806</v>
      </c>
      <c r="I33" s="7">
        <v>89.533983085762799</v>
      </c>
      <c r="J33" s="7">
        <v>85.863967325932606</v>
      </c>
      <c r="L33">
        <v>2470</v>
      </c>
      <c r="M33">
        <v>422</v>
      </c>
      <c r="N33">
        <v>1193</v>
      </c>
      <c r="O33">
        <v>840</v>
      </c>
    </row>
    <row r="34" spans="1:15" x14ac:dyDescent="0.2">
      <c r="A34" s="7" t="s">
        <v>39</v>
      </c>
      <c r="B34" s="7">
        <v>3.4178025170000002</v>
      </c>
      <c r="C34" s="7">
        <v>13.68675799</v>
      </c>
      <c r="D34" s="7">
        <v>13.759291940000001</v>
      </c>
      <c r="E34" s="7">
        <v>16.20590309</v>
      </c>
      <c r="G34" s="7">
        <v>6.1815301699861602E-2</v>
      </c>
      <c r="H34" s="7">
        <v>0.34351318543340797</v>
      </c>
      <c r="I34" s="7">
        <v>0.43308152235174202</v>
      </c>
      <c r="J34" s="7">
        <v>0.21153794572488599</v>
      </c>
      <c r="L34">
        <v>1451</v>
      </c>
      <c r="M34">
        <v>448</v>
      </c>
      <c r="N34">
        <v>280</v>
      </c>
      <c r="O34">
        <v>1391</v>
      </c>
    </row>
    <row r="35" spans="1:15" x14ac:dyDescent="0.2">
      <c r="A35" s="7" t="s">
        <v>40</v>
      </c>
      <c r="B35" s="7">
        <v>12.106658550000001</v>
      </c>
      <c r="C35" s="7">
        <v>109.7239378</v>
      </c>
      <c r="D35" s="7">
        <v>138.52227389999999</v>
      </c>
      <c r="E35" s="7">
        <v>148.72451179999999</v>
      </c>
      <c r="G35" s="7">
        <v>0.231836124826405</v>
      </c>
      <c r="H35" s="7">
        <v>1.7664727589792799</v>
      </c>
      <c r="I35" s="7">
        <v>5.7017739133238301</v>
      </c>
      <c r="J35" s="7">
        <v>17.745262020322102</v>
      </c>
      <c r="L35">
        <v>1684</v>
      </c>
      <c r="M35">
        <v>987</v>
      </c>
      <c r="N35">
        <v>387</v>
      </c>
      <c r="O35">
        <v>39</v>
      </c>
    </row>
    <row r="36" spans="1:15" x14ac:dyDescent="0.2">
      <c r="A36" s="7" t="s">
        <v>41</v>
      </c>
      <c r="B36" s="7">
        <v>8.0642126059999999</v>
      </c>
      <c r="C36" s="7">
        <v>1269.040614</v>
      </c>
      <c r="D36" s="7">
        <v>2009.5595619999999</v>
      </c>
      <c r="E36" s="7">
        <v>2157.798875</v>
      </c>
      <c r="G36" s="7">
        <v>0.20242882420411301</v>
      </c>
      <c r="H36" s="7">
        <v>15.6619744550989</v>
      </c>
      <c r="I36" s="7">
        <v>35.144662349349701</v>
      </c>
      <c r="J36" s="7">
        <v>16.368208853902502</v>
      </c>
      <c r="L36">
        <v>563</v>
      </c>
      <c r="M36">
        <v>520</v>
      </c>
      <c r="N36">
        <v>472</v>
      </c>
      <c r="O36">
        <v>653</v>
      </c>
    </row>
    <row r="37" spans="1:15" x14ac:dyDescent="0.2">
      <c r="A37" s="7" t="s">
        <v>42</v>
      </c>
      <c r="B37" s="7">
        <v>17.028370420000002</v>
      </c>
      <c r="C37" s="7">
        <v>180.22054120000001</v>
      </c>
      <c r="D37" s="7">
        <v>2406.1522810000001</v>
      </c>
      <c r="E37" s="7">
        <v>2033.5844999999999</v>
      </c>
      <c r="G37" s="7">
        <v>0.19771972704586499</v>
      </c>
      <c r="H37" s="7">
        <v>12.024106036803801</v>
      </c>
      <c r="I37" s="7">
        <v>53.820202638106799</v>
      </c>
      <c r="J37" s="7">
        <v>57.9234022205803</v>
      </c>
      <c r="L37">
        <v>2552</v>
      </c>
      <c r="M37">
        <v>599</v>
      </c>
      <c r="N37">
        <v>2472</v>
      </c>
      <c r="O37">
        <v>2021</v>
      </c>
    </row>
    <row r="38" spans="1:15" x14ac:dyDescent="0.2">
      <c r="A38" s="7" t="s">
        <v>43</v>
      </c>
      <c r="B38" s="7">
        <v>28.973605450000001</v>
      </c>
      <c r="C38" s="7">
        <v>197.1051305</v>
      </c>
      <c r="D38" s="7">
        <v>600.45694679999997</v>
      </c>
      <c r="E38" s="7">
        <v>554.0786478</v>
      </c>
      <c r="G38" s="7">
        <v>0.26569877537468201</v>
      </c>
      <c r="H38" s="7">
        <v>4.4662629679922601</v>
      </c>
      <c r="I38" s="7">
        <v>10.819334158781301</v>
      </c>
      <c r="J38" s="7">
        <v>8.4853050440343107</v>
      </c>
      <c r="L38">
        <v>2220</v>
      </c>
      <c r="M38">
        <v>641</v>
      </c>
      <c r="N38">
        <v>676</v>
      </c>
      <c r="O38">
        <v>874</v>
      </c>
    </row>
    <row r="39" spans="1:15" x14ac:dyDescent="0.2">
      <c r="A39" s="7" t="s">
        <v>44</v>
      </c>
      <c r="B39" s="7">
        <v>31.785970979999998</v>
      </c>
      <c r="C39" s="7">
        <v>193.01279049999999</v>
      </c>
      <c r="D39" s="7">
        <v>1052.891832</v>
      </c>
      <c r="E39" s="7">
        <v>3034.075965</v>
      </c>
      <c r="G39" s="7">
        <v>0.51639610218183396</v>
      </c>
      <c r="H39" s="7">
        <v>4.8253848643669599</v>
      </c>
      <c r="I39" s="7">
        <v>14.021623031792601</v>
      </c>
      <c r="J39" s="7">
        <v>25.030776696904098</v>
      </c>
      <c r="L39">
        <v>1711</v>
      </c>
      <c r="M39">
        <v>815</v>
      </c>
      <c r="N39">
        <v>2161</v>
      </c>
      <c r="O39">
        <v>2867</v>
      </c>
    </row>
    <row r="40" spans="1:15" x14ac:dyDescent="0.2">
      <c r="A40" s="7" t="s">
        <v>45</v>
      </c>
      <c r="B40" s="7">
        <v>10.365320000000001</v>
      </c>
      <c r="C40" s="7">
        <v>442.32017839999997</v>
      </c>
      <c r="D40" s="7">
        <v>859.73013260000005</v>
      </c>
      <c r="E40" s="7">
        <v>682.25924689999999</v>
      </c>
      <c r="G40" s="7">
        <v>3.2541000000000002</v>
      </c>
      <c r="H40" s="7">
        <v>9.2875666104552401</v>
      </c>
      <c r="I40" s="7">
        <v>19.859781612497802</v>
      </c>
      <c r="J40" s="7">
        <v>8.2870419501018695</v>
      </c>
      <c r="L40">
        <v>645</v>
      </c>
      <c r="M40">
        <v>746</v>
      </c>
      <c r="N40">
        <v>582</v>
      </c>
      <c r="O40">
        <v>1324</v>
      </c>
    </row>
    <row r="41" spans="1:15" x14ac:dyDescent="0.2">
      <c r="A41" s="7" t="s">
        <v>46</v>
      </c>
      <c r="B41" s="7">
        <v>12.26124826</v>
      </c>
      <c r="C41" s="7">
        <v>359.23060400000003</v>
      </c>
      <c r="D41" s="7">
        <v>828.48557749999998</v>
      </c>
      <c r="E41" s="7">
        <v>881.81026099999997</v>
      </c>
      <c r="G41" s="7">
        <v>0.27357777242790299</v>
      </c>
      <c r="H41" s="7">
        <v>9.8648728107403301</v>
      </c>
      <c r="I41" s="7">
        <v>29.213509103531099</v>
      </c>
      <c r="J41" s="7">
        <v>12.620984833873701</v>
      </c>
      <c r="L41">
        <v>2012</v>
      </c>
      <c r="M41">
        <v>419</v>
      </c>
      <c r="N41">
        <v>288</v>
      </c>
      <c r="O41">
        <v>1182</v>
      </c>
    </row>
    <row r="42" spans="1:15" x14ac:dyDescent="0.2">
      <c r="A42" s="7" t="s">
        <v>47</v>
      </c>
      <c r="B42" s="7">
        <v>10.28375009</v>
      </c>
      <c r="C42" s="7">
        <v>928.49735750000002</v>
      </c>
      <c r="D42" s="7">
        <v>2122.372222</v>
      </c>
      <c r="E42" s="7">
        <v>1863.5790529999999</v>
      </c>
      <c r="G42" s="7">
        <v>0.30714452344911902</v>
      </c>
      <c r="H42" s="7">
        <v>24.353342777066299</v>
      </c>
      <c r="I42" s="7">
        <v>45.318327621966603</v>
      </c>
      <c r="J42" s="7">
        <v>32.484654117926603</v>
      </c>
      <c r="L42">
        <v>1043</v>
      </c>
      <c r="M42">
        <v>429</v>
      </c>
      <c r="N42">
        <v>821</v>
      </c>
      <c r="O42">
        <v>779</v>
      </c>
    </row>
    <row r="43" spans="1:15" x14ac:dyDescent="0.2">
      <c r="A43" s="7" t="s">
        <v>48</v>
      </c>
      <c r="B43" s="7">
        <v>15.22067311</v>
      </c>
      <c r="C43" s="7">
        <v>381.63525190000001</v>
      </c>
      <c r="D43" s="7">
        <v>581.71294739999996</v>
      </c>
      <c r="E43" s="7">
        <v>876.11788950000005</v>
      </c>
      <c r="G43" s="7">
        <v>0.17979305565186099</v>
      </c>
      <c r="H43" s="7">
        <v>11.5003448086939</v>
      </c>
      <c r="I43" s="7">
        <v>7.6006552249292598</v>
      </c>
      <c r="J43" s="7">
        <v>10.7536930790451</v>
      </c>
      <c r="L43">
        <v>1717</v>
      </c>
      <c r="M43">
        <v>344</v>
      </c>
      <c r="N43">
        <v>1473</v>
      </c>
      <c r="O43">
        <v>1694</v>
      </c>
    </row>
    <row r="44" spans="1:15" x14ac:dyDescent="0.2">
      <c r="A44" s="7" t="s">
        <v>49</v>
      </c>
      <c r="B44" s="7">
        <v>15.21991506</v>
      </c>
      <c r="C44" s="7">
        <v>418.61608749999999</v>
      </c>
      <c r="D44" s="7">
        <v>1909.9636820000001</v>
      </c>
      <c r="E44" s="7">
        <v>1738.327614</v>
      </c>
      <c r="G44" s="7">
        <v>1.2731807784085301</v>
      </c>
      <c r="H44" s="7">
        <v>51.501215605083097</v>
      </c>
      <c r="I44" s="7">
        <v>104.555110018505</v>
      </c>
      <c r="J44" s="7">
        <v>27.0300118743863</v>
      </c>
      <c r="L44">
        <v>481</v>
      </c>
      <c r="M44">
        <v>43</v>
      </c>
      <c r="N44">
        <v>169</v>
      </c>
      <c r="O44">
        <v>924</v>
      </c>
    </row>
    <row r="45" spans="1:15" x14ac:dyDescent="0.2">
      <c r="A45" s="7" t="s">
        <v>50</v>
      </c>
      <c r="B45" s="7">
        <v>18.336078310000001</v>
      </c>
      <c r="C45" s="7">
        <v>989.01775629999997</v>
      </c>
      <c r="D45" s="7">
        <v>1616.4722569999999</v>
      </c>
      <c r="E45" s="7">
        <v>1935.5248939999999</v>
      </c>
      <c r="G45" s="7">
        <v>0.63729212599351404</v>
      </c>
      <c r="H45" s="7">
        <v>34.990501525020001</v>
      </c>
      <c r="I45" s="7">
        <v>49.653852296703299</v>
      </c>
      <c r="J45" s="7">
        <v>10.7049129539612</v>
      </c>
      <c r="L45">
        <v>321</v>
      </c>
      <c r="M45">
        <v>152</v>
      </c>
      <c r="N45">
        <v>308</v>
      </c>
      <c r="O45">
        <v>253</v>
      </c>
    </row>
    <row r="46" spans="1:15" x14ac:dyDescent="0.2">
      <c r="A46" s="7" t="s">
        <v>51</v>
      </c>
      <c r="B46" s="7">
        <v>15.46863694</v>
      </c>
      <c r="C46" s="7">
        <v>1209.5910449999999</v>
      </c>
      <c r="D46" s="7">
        <v>2203.201971</v>
      </c>
      <c r="E46" s="7">
        <v>2586.7888050000001</v>
      </c>
      <c r="G46" s="7">
        <v>0.20448761651768299</v>
      </c>
      <c r="H46" s="7">
        <v>134.03330222296199</v>
      </c>
      <c r="I46" s="7">
        <v>54.852468536513101</v>
      </c>
      <c r="J46" s="7">
        <v>42.449788749194703</v>
      </c>
      <c r="L46">
        <v>293</v>
      </c>
      <c r="M46">
        <v>127</v>
      </c>
      <c r="N46">
        <v>129</v>
      </c>
      <c r="O46">
        <v>312</v>
      </c>
    </row>
    <row r="47" spans="1:15" x14ac:dyDescent="0.2">
      <c r="A47" s="7" t="s">
        <v>52</v>
      </c>
      <c r="B47" s="7">
        <v>39.565836050000001</v>
      </c>
      <c r="C47" s="7">
        <v>33.66408363</v>
      </c>
      <c r="D47" s="7">
        <v>231.34737720000001</v>
      </c>
      <c r="E47" s="7">
        <v>500.32654500000001</v>
      </c>
      <c r="G47" s="7">
        <v>0.48294317846254098</v>
      </c>
      <c r="H47" s="7">
        <v>0.36332463478767901</v>
      </c>
      <c r="I47" s="7">
        <v>7.0691525736790899</v>
      </c>
      <c r="J47" s="7">
        <v>36.254100000000001</v>
      </c>
      <c r="L47">
        <v>1745</v>
      </c>
      <c r="M47">
        <v>2308</v>
      </c>
      <c r="N47">
        <v>1075</v>
      </c>
      <c r="O47">
        <v>365</v>
      </c>
    </row>
    <row r="48" spans="1:15" x14ac:dyDescent="0.2">
      <c r="A48" s="7" t="s">
        <v>53</v>
      </c>
      <c r="B48" s="7">
        <v>112.17469490000001</v>
      </c>
      <c r="C48" s="7">
        <v>1761.2902549999999</v>
      </c>
      <c r="D48" s="7">
        <v>979.3064005</v>
      </c>
      <c r="E48" s="7">
        <v>1341.555486</v>
      </c>
      <c r="G48" s="7">
        <v>0.85328954119986999</v>
      </c>
      <c r="H48" s="7">
        <v>115.74060630368599</v>
      </c>
      <c r="I48" s="7">
        <v>16.7805056141673</v>
      </c>
      <c r="J48" s="7">
        <v>16.218769331326801</v>
      </c>
      <c r="L48">
        <v>4796</v>
      </c>
      <c r="M48">
        <v>64</v>
      </c>
      <c r="N48">
        <v>1011</v>
      </c>
      <c r="O48">
        <v>1393</v>
      </c>
    </row>
    <row r="49" spans="1:15" x14ac:dyDescent="0.2">
      <c r="A49" s="7" t="s">
        <v>54</v>
      </c>
      <c r="B49" s="7">
        <v>6.7766938960000003</v>
      </c>
      <c r="C49" s="7">
        <v>28.160986090000002</v>
      </c>
      <c r="D49" s="7">
        <v>71.930787609999996</v>
      </c>
      <c r="E49" s="7">
        <v>81.292761139999996</v>
      </c>
      <c r="G49" s="7">
        <v>0.12119166920874699</v>
      </c>
      <c r="H49" s="7">
        <v>0.22313882799566401</v>
      </c>
      <c r="I49" s="7">
        <v>0.311469825010041</v>
      </c>
      <c r="J49" s="7">
        <v>0.62646313008713395</v>
      </c>
      <c r="L49">
        <v>139</v>
      </c>
      <c r="M49">
        <v>207</v>
      </c>
      <c r="N49">
        <v>108</v>
      </c>
      <c r="O49">
        <v>266</v>
      </c>
    </row>
    <row r="50" spans="1:15" x14ac:dyDescent="0.2">
      <c r="A50" s="7" t="s">
        <v>55</v>
      </c>
      <c r="B50" s="7">
        <v>40.38495769</v>
      </c>
      <c r="C50" s="7">
        <v>1087.018624</v>
      </c>
      <c r="D50" s="7">
        <v>2434.9621050000001</v>
      </c>
      <c r="E50" s="7">
        <v>1459.1135340000001</v>
      </c>
      <c r="G50" s="7">
        <v>1.5355884566567799</v>
      </c>
      <c r="H50" s="7">
        <v>37.148288448700399</v>
      </c>
      <c r="I50" s="7">
        <v>34.062664483288401</v>
      </c>
      <c r="J50" s="7">
        <v>47.831501432276099</v>
      </c>
      <c r="L50">
        <v>3201</v>
      </c>
      <c r="M50">
        <v>204</v>
      </c>
      <c r="N50">
        <v>825</v>
      </c>
      <c r="O50">
        <v>350</v>
      </c>
    </row>
    <row r="51" spans="1:15" x14ac:dyDescent="0.2">
      <c r="A51" s="7" t="s">
        <v>56</v>
      </c>
      <c r="B51" s="7">
        <v>12.140613979999999</v>
      </c>
      <c r="C51" s="7">
        <v>185.36460969999999</v>
      </c>
      <c r="D51" s="7">
        <v>398.98555069999998</v>
      </c>
      <c r="E51" s="7">
        <v>818.71496320000006</v>
      </c>
      <c r="G51" s="7">
        <v>0.21889785890784899</v>
      </c>
      <c r="H51" s="7">
        <v>3.7499225344739702</v>
      </c>
      <c r="I51" s="7">
        <v>2.5586219995401702</v>
      </c>
      <c r="J51" s="7">
        <v>7.5890157089279597</v>
      </c>
      <c r="L51">
        <v>236</v>
      </c>
      <c r="M51">
        <v>61</v>
      </c>
      <c r="N51">
        <v>97</v>
      </c>
      <c r="O51">
        <v>253</v>
      </c>
    </row>
    <row r="52" spans="1:15" x14ac:dyDescent="0.2">
      <c r="A52" s="7" t="s">
        <v>57</v>
      </c>
      <c r="B52" s="7">
        <v>20.467705290000001</v>
      </c>
      <c r="C52" s="7">
        <v>2082.81414</v>
      </c>
      <c r="D52" s="7">
        <v>4530.6636269999999</v>
      </c>
      <c r="E52" s="7">
        <v>3675.1857180000002</v>
      </c>
      <c r="G52" s="7">
        <v>0.26354733064826003</v>
      </c>
      <c r="H52" s="7">
        <v>165.36977517967799</v>
      </c>
      <c r="I52" s="7">
        <v>49.672949386384403</v>
      </c>
      <c r="J52" s="7">
        <v>71.045070378303905</v>
      </c>
      <c r="L52">
        <v>1596</v>
      </c>
      <c r="M52">
        <v>132</v>
      </c>
      <c r="N52">
        <v>2047</v>
      </c>
      <c r="O52">
        <v>663</v>
      </c>
    </row>
    <row r="53" spans="1:15" x14ac:dyDescent="0.2">
      <c r="A53" s="7" t="s">
        <v>58</v>
      </c>
      <c r="B53" s="7">
        <v>17.361433300000002</v>
      </c>
      <c r="C53" s="7">
        <v>1026.1613580000001</v>
      </c>
      <c r="D53" s="7">
        <v>1443.1202370000001</v>
      </c>
      <c r="E53" s="7">
        <v>1423.5109600000001</v>
      </c>
      <c r="G53" s="7">
        <v>0.31917771709273302</v>
      </c>
      <c r="H53" s="7">
        <v>29.3339278270203</v>
      </c>
      <c r="I53" s="7">
        <v>44.731677266377403</v>
      </c>
      <c r="J53" s="7">
        <v>43.4454652415778</v>
      </c>
      <c r="L53">
        <v>117</v>
      </c>
      <c r="M53">
        <v>49</v>
      </c>
      <c r="N53">
        <v>48</v>
      </c>
      <c r="O53">
        <v>362</v>
      </c>
    </row>
    <row r="54" spans="1:15" x14ac:dyDescent="0.2">
      <c r="A54" s="7" t="s">
        <v>59</v>
      </c>
      <c r="B54" s="7">
        <v>5.1532376869999998</v>
      </c>
      <c r="C54" s="7">
        <v>317.25689779999999</v>
      </c>
      <c r="D54" s="7">
        <v>828.75876419999997</v>
      </c>
      <c r="E54" s="7">
        <v>732.7752395</v>
      </c>
      <c r="G54" s="7">
        <v>0.113712363141091</v>
      </c>
      <c r="H54" s="7">
        <v>9.4700373318051092</v>
      </c>
      <c r="I54" s="7">
        <v>16.154129370832798</v>
      </c>
      <c r="J54" s="7">
        <v>11.0563527885899</v>
      </c>
      <c r="L54">
        <v>980</v>
      </c>
      <c r="M54">
        <v>582</v>
      </c>
      <c r="N54">
        <v>601</v>
      </c>
      <c r="O54">
        <v>886</v>
      </c>
    </row>
    <row r="55" spans="1:15" x14ac:dyDescent="0.2">
      <c r="A55" s="7" t="s">
        <v>60</v>
      </c>
      <c r="B55" s="7">
        <v>6.3204989310000004</v>
      </c>
      <c r="C55" s="7">
        <v>104.63616140000001</v>
      </c>
      <c r="D55" s="7">
        <v>183.1406217</v>
      </c>
      <c r="E55" s="7">
        <v>410.56344899999999</v>
      </c>
      <c r="G55" s="7">
        <v>9.9585811234885593E-2</v>
      </c>
      <c r="H55" s="7">
        <v>2.3896674334814501</v>
      </c>
      <c r="I55" s="7">
        <v>3.9662521805622801</v>
      </c>
      <c r="J55" s="7">
        <v>7.6909347086920103</v>
      </c>
      <c r="L55">
        <v>2373</v>
      </c>
      <c r="M55">
        <v>919</v>
      </c>
      <c r="N55">
        <v>1019</v>
      </c>
      <c r="O55">
        <v>1258</v>
      </c>
    </row>
    <row r="56" spans="1:15" x14ac:dyDescent="0.2">
      <c r="A56" s="7" t="s">
        <v>61</v>
      </c>
      <c r="B56" s="7">
        <v>35.207933410000003</v>
      </c>
      <c r="C56" s="7">
        <v>76.54983111</v>
      </c>
      <c r="D56" s="7">
        <v>337.76038399999999</v>
      </c>
      <c r="E56" s="7">
        <v>169.1099049</v>
      </c>
      <c r="G56" s="7">
        <v>0.345297645643519</v>
      </c>
      <c r="H56" s="7">
        <v>6.2894098637991496</v>
      </c>
      <c r="I56" s="7">
        <v>19.401581556651401</v>
      </c>
      <c r="J56" s="7">
        <v>5.5129877950751096</v>
      </c>
      <c r="L56">
        <v>1667</v>
      </c>
      <c r="M56">
        <v>90</v>
      </c>
      <c r="N56">
        <v>284</v>
      </c>
      <c r="O56">
        <v>1076</v>
      </c>
    </row>
    <row r="57" spans="1:15" x14ac:dyDescent="0.2">
      <c r="A57" s="7" t="s">
        <v>62</v>
      </c>
      <c r="B57" s="7">
        <v>26.10281385</v>
      </c>
      <c r="C57" s="7">
        <v>159.57261220000001</v>
      </c>
      <c r="D57" s="7">
        <v>213.59660220000001</v>
      </c>
      <c r="E57" s="7">
        <v>288.42056309999998</v>
      </c>
      <c r="G57" s="7">
        <v>0.34940842992858301</v>
      </c>
      <c r="H57" s="7">
        <v>10.793384330201899</v>
      </c>
      <c r="I57" s="7">
        <v>29.6598332557082</v>
      </c>
      <c r="J57" s="7">
        <v>19.1635259385952</v>
      </c>
      <c r="L57">
        <v>732</v>
      </c>
      <c r="M57">
        <v>133</v>
      </c>
      <c r="N57">
        <v>201</v>
      </c>
      <c r="O57">
        <v>124</v>
      </c>
    </row>
    <row r="58" spans="1:15" x14ac:dyDescent="0.2">
      <c r="A58" s="7" t="s">
        <v>63</v>
      </c>
      <c r="B58" s="7">
        <v>7.7653561120000001</v>
      </c>
      <c r="C58" s="7">
        <v>45.948919539999999</v>
      </c>
      <c r="D58" s="7">
        <v>129.62497719999999</v>
      </c>
      <c r="E58" s="7">
        <v>124.9820182</v>
      </c>
      <c r="G58" s="7">
        <v>0.105797360334059</v>
      </c>
      <c r="H58" s="7">
        <v>2.4509059463887501</v>
      </c>
      <c r="I58" s="7">
        <v>2.60155885197873</v>
      </c>
      <c r="J58" s="7">
        <v>3.7136075708127501</v>
      </c>
      <c r="L58">
        <v>1390</v>
      </c>
      <c r="M58">
        <v>296</v>
      </c>
      <c r="N58">
        <v>514</v>
      </c>
      <c r="O58">
        <v>315</v>
      </c>
    </row>
    <row r="59" spans="1:15" x14ac:dyDescent="0.2">
      <c r="A59" s="7" t="s">
        <v>64</v>
      </c>
      <c r="B59" s="7">
        <v>68.620054960000004</v>
      </c>
      <c r="C59" s="7">
        <v>989.74527720000003</v>
      </c>
      <c r="D59" s="7">
        <v>2597.7335469999998</v>
      </c>
      <c r="E59" s="7">
        <v>2281.4486339999999</v>
      </c>
      <c r="G59" s="7">
        <v>0.60374124544206897</v>
      </c>
      <c r="H59" s="7">
        <v>24.387666260741</v>
      </c>
      <c r="I59" s="7">
        <v>33.837283749627503</v>
      </c>
      <c r="J59" s="7">
        <v>46.490937906511199</v>
      </c>
      <c r="L59">
        <v>315</v>
      </c>
      <c r="M59">
        <v>89</v>
      </c>
      <c r="N59">
        <v>85</v>
      </c>
      <c r="O59">
        <v>330</v>
      </c>
    </row>
    <row r="60" spans="1:15" x14ac:dyDescent="0.2">
      <c r="A60" s="7" t="s">
        <v>65</v>
      </c>
      <c r="B60" s="7">
        <v>10.3215</v>
      </c>
      <c r="C60" s="7">
        <v>390.61741110000003</v>
      </c>
      <c r="D60" s="7">
        <v>1192.2612260000001</v>
      </c>
      <c r="E60" s="7">
        <v>1597.5976920000001</v>
      </c>
      <c r="G60" s="7">
        <v>1.365</v>
      </c>
      <c r="H60" s="7">
        <v>23.076529139486901</v>
      </c>
      <c r="I60" s="7">
        <v>18.495866817779699</v>
      </c>
      <c r="J60" s="7">
        <v>35.434605562355102</v>
      </c>
      <c r="L60">
        <v>317</v>
      </c>
      <c r="M60">
        <v>307</v>
      </c>
      <c r="N60">
        <v>2193</v>
      </c>
      <c r="O60">
        <v>567</v>
      </c>
    </row>
    <row r="61" spans="1:15" x14ac:dyDescent="0.2">
      <c r="A61" s="7" t="s">
        <v>66</v>
      </c>
      <c r="B61" s="7">
        <v>10.120238179999999</v>
      </c>
      <c r="C61" s="7">
        <v>31.061463369999998</v>
      </c>
      <c r="D61" s="7">
        <v>1268.650457</v>
      </c>
      <c r="E61" s="7">
        <v>849.7256926</v>
      </c>
      <c r="G61" s="7">
        <v>0.12536940879233399</v>
      </c>
      <c r="H61" s="7">
        <v>0.75788492585366096</v>
      </c>
      <c r="I61" s="7">
        <v>10.6758996017124</v>
      </c>
      <c r="J61" s="7">
        <v>8.7134409892219402</v>
      </c>
      <c r="L61">
        <v>1907</v>
      </c>
      <c r="M61">
        <v>1041</v>
      </c>
      <c r="N61">
        <v>2936</v>
      </c>
      <c r="O61">
        <v>2143</v>
      </c>
    </row>
    <row r="62" spans="1:15" x14ac:dyDescent="0.2">
      <c r="A62" s="7" t="s">
        <v>67</v>
      </c>
      <c r="B62" s="7">
        <v>10.369870000000001</v>
      </c>
      <c r="C62" s="7">
        <v>76.80407323</v>
      </c>
      <c r="D62" s="7">
        <v>600.04122370000005</v>
      </c>
      <c r="E62" s="7">
        <v>1443.249507</v>
      </c>
      <c r="G62" s="7">
        <v>1.349</v>
      </c>
      <c r="H62" s="7">
        <v>1.8929797654118401</v>
      </c>
      <c r="I62" s="7">
        <v>11.823999532733</v>
      </c>
      <c r="J62" s="7">
        <v>19.801886930694099</v>
      </c>
      <c r="L62">
        <v>234</v>
      </c>
      <c r="M62">
        <v>926</v>
      </c>
      <c r="N62">
        <v>1369</v>
      </c>
      <c r="O62">
        <v>1439</v>
      </c>
    </row>
    <row r="63" spans="1:15" x14ac:dyDescent="0.2">
      <c r="A63" s="7" t="s">
        <v>68</v>
      </c>
      <c r="B63" s="7">
        <v>179.94982390000001</v>
      </c>
      <c r="C63" s="7">
        <v>737.05853620000005</v>
      </c>
      <c r="D63" s="7">
        <v>2515.477171</v>
      </c>
      <c r="E63" s="7">
        <v>3148.5270799999998</v>
      </c>
      <c r="G63" s="7">
        <v>1.6979224853705199</v>
      </c>
      <c r="H63" s="7">
        <v>35.224116424083398</v>
      </c>
      <c r="I63" s="7">
        <v>61.161907824059298</v>
      </c>
      <c r="J63" s="7">
        <v>26.8587736385604</v>
      </c>
      <c r="L63">
        <v>277</v>
      </c>
      <c r="M63">
        <v>73</v>
      </c>
      <c r="N63">
        <v>174</v>
      </c>
      <c r="O63">
        <v>194</v>
      </c>
    </row>
    <row r="64" spans="1:15" x14ac:dyDescent="0.2">
      <c r="A64" s="7" t="s">
        <v>69</v>
      </c>
      <c r="B64" s="7">
        <v>28.53484001</v>
      </c>
      <c r="C64" s="7">
        <v>560.95236790000001</v>
      </c>
      <c r="D64" s="7">
        <v>1635.52171</v>
      </c>
      <c r="E64" s="7">
        <v>1628.871997</v>
      </c>
      <c r="G64" s="7">
        <v>0.633508033697192</v>
      </c>
      <c r="H64" s="7">
        <v>16.564053745654899</v>
      </c>
      <c r="I64" s="7">
        <v>26.5202457248255</v>
      </c>
      <c r="J64" s="7">
        <v>15.946317105893501</v>
      </c>
      <c r="L64">
        <v>2075</v>
      </c>
      <c r="M64">
        <v>209</v>
      </c>
      <c r="N64">
        <v>748</v>
      </c>
      <c r="O64">
        <v>2073</v>
      </c>
    </row>
    <row r="65" spans="1:15" x14ac:dyDescent="0.2">
      <c r="A65" s="7" t="s">
        <v>70</v>
      </c>
      <c r="B65" s="7">
        <v>8.9839939599999994</v>
      </c>
      <c r="C65" s="7">
        <v>57.052293939999998</v>
      </c>
      <c r="D65" s="7">
        <v>119.5113478</v>
      </c>
      <c r="E65" s="7">
        <v>130.9069399</v>
      </c>
      <c r="G65" s="7">
        <v>1.80536831318802</v>
      </c>
      <c r="H65" s="7">
        <v>3.7312070339897501</v>
      </c>
      <c r="I65" s="7">
        <v>2.7114767196468099</v>
      </c>
      <c r="J65" s="7">
        <v>2.1455956752445098</v>
      </c>
      <c r="L65">
        <v>216</v>
      </c>
      <c r="M65">
        <v>67</v>
      </c>
      <c r="N65">
        <v>416</v>
      </c>
      <c r="O65">
        <v>1146</v>
      </c>
    </row>
    <row r="66" spans="1:15" x14ac:dyDescent="0.2">
      <c r="A66" s="7" t="s">
        <v>71</v>
      </c>
      <c r="B66" s="7">
        <v>20.828396699999999</v>
      </c>
      <c r="C66" s="7">
        <v>1220.4014259999999</v>
      </c>
      <c r="D66" s="7">
        <v>2464.1281180000001</v>
      </c>
      <c r="E66" s="7">
        <v>2397.1655609999998</v>
      </c>
      <c r="G66" s="7">
        <v>2.8850203998194002</v>
      </c>
      <c r="H66" s="7">
        <v>35.604613323553401</v>
      </c>
      <c r="I66" s="7">
        <v>34.223294061499999</v>
      </c>
      <c r="J66" s="7">
        <v>37.495416598453403</v>
      </c>
      <c r="L66">
        <v>2361</v>
      </c>
      <c r="M66">
        <v>537</v>
      </c>
      <c r="N66">
        <v>1759</v>
      </c>
      <c r="O66">
        <v>987</v>
      </c>
    </row>
    <row r="67" spans="1:15" x14ac:dyDescent="0.2">
      <c r="A67" s="7" t="s">
        <v>72</v>
      </c>
      <c r="B67" s="7">
        <v>20.2838064</v>
      </c>
      <c r="C67" s="7">
        <v>48.042227740000001</v>
      </c>
      <c r="D67" s="7">
        <v>119.8127037</v>
      </c>
      <c r="E67" s="7">
        <v>178.84190169999999</v>
      </c>
      <c r="G67" s="7">
        <v>0.68397597940189303</v>
      </c>
      <c r="H67" s="7">
        <v>0.57702356484426198</v>
      </c>
      <c r="I67" s="7">
        <v>1.08959358826813</v>
      </c>
      <c r="J67" s="7">
        <v>1.85154043981435</v>
      </c>
      <c r="L67">
        <v>2372</v>
      </c>
      <c r="M67">
        <v>1751</v>
      </c>
      <c r="N67">
        <v>2516</v>
      </c>
      <c r="O67">
        <v>2269</v>
      </c>
    </row>
    <row r="68" spans="1:15" x14ac:dyDescent="0.2">
      <c r="A68" s="7" t="s">
        <v>73</v>
      </c>
      <c r="B68" s="7">
        <v>7.7041282659999997</v>
      </c>
      <c r="C68" s="7">
        <v>5.8842774039999997</v>
      </c>
      <c r="D68" s="7">
        <v>1.5545812569999999</v>
      </c>
      <c r="E68" s="7">
        <v>3.3525024600000002</v>
      </c>
      <c r="G68" s="7">
        <v>0.2384833833128</v>
      </c>
      <c r="H68" s="7">
        <v>1.46824646497227</v>
      </c>
      <c r="I68" s="7">
        <v>0.122945055733769</v>
      </c>
      <c r="J68" s="7">
        <v>0.23019547054999401</v>
      </c>
      <c r="L68">
        <v>1452</v>
      </c>
      <c r="M68">
        <v>497</v>
      </c>
      <c r="N68">
        <v>573</v>
      </c>
      <c r="O68">
        <v>635</v>
      </c>
    </row>
    <row r="69" spans="1:15" x14ac:dyDescent="0.2">
      <c r="A69" s="7" t="s">
        <v>74</v>
      </c>
      <c r="B69" s="7">
        <v>118.7421145</v>
      </c>
      <c r="C69" s="7">
        <v>1300.909195</v>
      </c>
      <c r="D69" s="7">
        <v>3947.1719699999999</v>
      </c>
      <c r="E69" s="7">
        <v>4159.7131829999998</v>
      </c>
      <c r="G69" s="7">
        <v>0.67652135171496297</v>
      </c>
      <c r="H69" s="7">
        <v>110.349405246904</v>
      </c>
      <c r="I69" s="7">
        <v>99.705722594368794</v>
      </c>
      <c r="J69" s="7">
        <v>34.878224265262702</v>
      </c>
      <c r="L69">
        <v>154</v>
      </c>
      <c r="M69">
        <v>98</v>
      </c>
      <c r="N69">
        <v>84</v>
      </c>
      <c r="O69">
        <v>206</v>
      </c>
    </row>
    <row r="70" spans="1:15" x14ac:dyDescent="0.2">
      <c r="A70" s="7" t="s">
        <v>75</v>
      </c>
      <c r="B70" s="7">
        <v>11.365399999999999</v>
      </c>
      <c r="C70" s="7">
        <v>32.752205170000003</v>
      </c>
      <c r="D70" s="7">
        <v>187.9191405</v>
      </c>
      <c r="E70" s="7">
        <v>671.14823369999999</v>
      </c>
      <c r="G70" s="7">
        <v>1.3542000000000001</v>
      </c>
      <c r="H70" s="7">
        <v>3.0116873890162998</v>
      </c>
      <c r="I70" s="7">
        <v>2.3617466621909</v>
      </c>
      <c r="J70" s="7">
        <v>16.408910339072499</v>
      </c>
      <c r="L70">
        <v>104</v>
      </c>
      <c r="M70">
        <v>70</v>
      </c>
      <c r="N70">
        <v>2047</v>
      </c>
      <c r="O70">
        <v>388</v>
      </c>
    </row>
    <row r="71" spans="1:15" x14ac:dyDescent="0.2">
      <c r="A71" s="7" t="s">
        <v>76</v>
      </c>
      <c r="B71" s="7">
        <v>55.244965139999998</v>
      </c>
      <c r="C71" s="7">
        <v>77.62412587</v>
      </c>
      <c r="D71" s="7">
        <v>223.1411056</v>
      </c>
      <c r="E71" s="7">
        <v>527.07336559999999</v>
      </c>
      <c r="G71" s="7">
        <v>0.99196017737619502</v>
      </c>
      <c r="H71" s="7">
        <v>2.22786569830981</v>
      </c>
      <c r="I71" s="7">
        <v>3.0647324680016701</v>
      </c>
      <c r="J71" s="7">
        <v>4.6141307476865601</v>
      </c>
      <c r="L71">
        <v>747</v>
      </c>
      <c r="M71">
        <v>649</v>
      </c>
      <c r="N71">
        <v>2121</v>
      </c>
      <c r="O71">
        <v>2991</v>
      </c>
    </row>
    <row r="72" spans="1:15" x14ac:dyDescent="0.2">
      <c r="A72" s="7" t="s">
        <v>77</v>
      </c>
      <c r="B72" s="7">
        <v>15.456026290000001</v>
      </c>
      <c r="C72" s="7">
        <v>1202.730178</v>
      </c>
      <c r="D72" s="7">
        <v>2196.9561399999998</v>
      </c>
      <c r="E72" s="7">
        <v>2578.3967469999998</v>
      </c>
      <c r="G72" s="7">
        <v>0.21606412013583201</v>
      </c>
      <c r="H72" s="7">
        <v>122.58138918173699</v>
      </c>
      <c r="I72" s="7">
        <v>34.178132606675</v>
      </c>
      <c r="J72" s="7">
        <v>32.603492525821203</v>
      </c>
      <c r="L72">
        <v>2090</v>
      </c>
      <c r="M72">
        <v>127</v>
      </c>
      <c r="N72">
        <v>1297</v>
      </c>
      <c r="O72">
        <v>3012</v>
      </c>
    </row>
    <row r="73" spans="1:15" x14ac:dyDescent="0.2">
      <c r="A73" s="7" t="s">
        <v>78</v>
      </c>
      <c r="B73" s="7">
        <v>18.541616959999999</v>
      </c>
      <c r="C73" s="7">
        <v>23.075733809999999</v>
      </c>
      <c r="D73" s="7">
        <v>71.704770179999997</v>
      </c>
      <c r="E73" s="7">
        <v>256.27398160000001</v>
      </c>
      <c r="G73" s="7">
        <v>0.124622931705702</v>
      </c>
      <c r="H73" s="7">
        <v>0.485072988213895</v>
      </c>
      <c r="I73" s="7">
        <v>1.2803151736196301</v>
      </c>
      <c r="J73" s="7">
        <v>2.35593280654648</v>
      </c>
      <c r="L73">
        <v>327</v>
      </c>
      <c r="M73">
        <v>91</v>
      </c>
      <c r="N73">
        <v>155</v>
      </c>
      <c r="O73">
        <v>252</v>
      </c>
    </row>
    <row r="74" spans="1:15" x14ac:dyDescent="0.2">
      <c r="A74" s="7" t="s">
        <v>79</v>
      </c>
      <c r="B74" s="7">
        <v>43.575481060000001</v>
      </c>
      <c r="C74" s="7">
        <v>748.02618140000004</v>
      </c>
      <c r="D74" s="7">
        <v>5358.7833970000002</v>
      </c>
      <c r="E74" s="7">
        <v>4663.595053</v>
      </c>
      <c r="G74" s="7">
        <v>1.0141239470536001</v>
      </c>
      <c r="H74" s="7">
        <v>11.714757371948901</v>
      </c>
      <c r="I74" s="7">
        <v>93.745227093300798</v>
      </c>
      <c r="J74" s="7">
        <v>96.316130509171401</v>
      </c>
      <c r="L74">
        <v>817</v>
      </c>
      <c r="M74">
        <v>1155</v>
      </c>
      <c r="N74">
        <v>1369</v>
      </c>
      <c r="O74">
        <v>1007</v>
      </c>
    </row>
    <row r="75" spans="1:15" x14ac:dyDescent="0.2">
      <c r="A75" s="7" t="s">
        <v>80</v>
      </c>
      <c r="B75" s="7">
        <v>17.357133390000001</v>
      </c>
      <c r="C75" s="7">
        <v>1006.939562</v>
      </c>
      <c r="D75" s="7">
        <v>1431.6533240000001</v>
      </c>
      <c r="E75" s="7">
        <v>1452.7205730000001</v>
      </c>
      <c r="G75" s="7">
        <v>0.28366473620067101</v>
      </c>
      <c r="H75" s="7">
        <v>25.909889162707199</v>
      </c>
      <c r="I75" s="7">
        <v>31.528328414973601</v>
      </c>
      <c r="J75" s="7">
        <v>32.655357091497997</v>
      </c>
      <c r="L75">
        <v>1177</v>
      </c>
      <c r="M75">
        <v>493</v>
      </c>
      <c r="N75">
        <v>478</v>
      </c>
      <c r="O75">
        <v>561</v>
      </c>
    </row>
    <row r="76" spans="1:15" x14ac:dyDescent="0.2">
      <c r="A76" s="7" t="s">
        <v>81</v>
      </c>
      <c r="B76" s="7">
        <v>137.2153184</v>
      </c>
      <c r="C76" s="7">
        <v>156.16831010000001</v>
      </c>
      <c r="D76" s="7">
        <v>1098.247822</v>
      </c>
      <c r="E76" s="7">
        <v>3467.5270180000002</v>
      </c>
      <c r="G76" s="7">
        <v>9.8204218975718494</v>
      </c>
      <c r="H76" s="7">
        <v>4.44329146398875</v>
      </c>
      <c r="I76" s="7">
        <v>38.384792839492299</v>
      </c>
      <c r="J76" s="7">
        <v>40.163984335600098</v>
      </c>
      <c r="L76">
        <v>128</v>
      </c>
      <c r="M76">
        <v>723</v>
      </c>
      <c r="N76">
        <v>243</v>
      </c>
      <c r="O76">
        <v>2184</v>
      </c>
    </row>
    <row r="77" spans="1:15" x14ac:dyDescent="0.2">
      <c r="A77" s="7" t="s">
        <v>82</v>
      </c>
      <c r="B77" s="7">
        <v>30.081269549999998</v>
      </c>
      <c r="C77" s="7">
        <v>35.320485849999997</v>
      </c>
      <c r="D77" s="7">
        <v>51.905763290000003</v>
      </c>
      <c r="E77" s="7">
        <v>57.817852950000002</v>
      </c>
      <c r="G77" s="7">
        <v>1.4274582535990199</v>
      </c>
      <c r="H77" s="7">
        <v>1.11177630111134</v>
      </c>
      <c r="I77" s="7">
        <v>1.4307753421287901</v>
      </c>
      <c r="J77" s="7">
        <v>1.2801458003866599</v>
      </c>
      <c r="L77">
        <v>1012</v>
      </c>
      <c r="M77">
        <v>346</v>
      </c>
      <c r="N77">
        <v>690</v>
      </c>
      <c r="O77">
        <v>470</v>
      </c>
    </row>
    <row r="78" spans="1:15" x14ac:dyDescent="0.2">
      <c r="A78" s="7" t="s">
        <v>83</v>
      </c>
      <c r="B78" s="7">
        <v>16.359046960000001</v>
      </c>
      <c r="C78" s="7">
        <v>510.27733490000003</v>
      </c>
      <c r="D78" s="7">
        <v>802.15003899999999</v>
      </c>
      <c r="E78" s="7">
        <v>607.72808759999998</v>
      </c>
      <c r="G78" s="7">
        <v>0.16901717320159701</v>
      </c>
      <c r="H78" s="7">
        <v>33.169596666440398</v>
      </c>
      <c r="I78" s="7">
        <v>22.8975819342431</v>
      </c>
      <c r="J78" s="7">
        <v>41.319642970304699</v>
      </c>
      <c r="L78">
        <v>1789</v>
      </c>
      <c r="M78">
        <v>442</v>
      </c>
      <c r="N78">
        <v>1239</v>
      </c>
      <c r="O78">
        <v>464</v>
      </c>
    </row>
    <row r="79" spans="1:15" x14ac:dyDescent="0.2">
      <c r="A79" s="7" t="s">
        <v>84</v>
      </c>
      <c r="B79" s="7">
        <v>27.513228380000001</v>
      </c>
      <c r="C79" s="7">
        <v>462.56866669999999</v>
      </c>
      <c r="D79" s="7">
        <v>1124.417608</v>
      </c>
      <c r="E79" s="7">
        <v>577.27317219999998</v>
      </c>
      <c r="G79" s="7">
        <v>1.49545404815067</v>
      </c>
      <c r="H79" s="7">
        <v>20.827788475201199</v>
      </c>
      <c r="I79" s="7">
        <v>30.879062455662201</v>
      </c>
      <c r="J79" s="7">
        <v>30.699242553509698</v>
      </c>
      <c r="L79">
        <v>992</v>
      </c>
      <c r="M79">
        <v>245</v>
      </c>
      <c r="N79">
        <v>344</v>
      </c>
      <c r="O79">
        <v>189</v>
      </c>
    </row>
    <row r="80" spans="1:15" x14ac:dyDescent="0.2">
      <c r="A80" s="7" t="s">
        <v>85</v>
      </c>
      <c r="B80" s="7">
        <v>8.3352939389999996</v>
      </c>
      <c r="C80" s="7">
        <v>34.127086730000002</v>
      </c>
      <c r="D80" s="7">
        <v>34.243943629999997</v>
      </c>
      <c r="E80" s="7">
        <v>38.290860199999997</v>
      </c>
      <c r="G80" s="7">
        <v>0.26324730185433398</v>
      </c>
      <c r="H80" s="7">
        <v>0.43143496263180098</v>
      </c>
      <c r="I80" s="7">
        <v>0.81418447172514297</v>
      </c>
      <c r="J80" s="7">
        <v>0.64398851002447099</v>
      </c>
      <c r="L80">
        <v>1153</v>
      </c>
      <c r="M80">
        <v>1268</v>
      </c>
      <c r="N80">
        <v>396</v>
      </c>
      <c r="O80">
        <v>665</v>
      </c>
    </row>
    <row r="81" spans="1:15" x14ac:dyDescent="0.2">
      <c r="A81" s="7" t="s">
        <v>86</v>
      </c>
      <c r="B81" s="7">
        <v>30.972610079999999</v>
      </c>
      <c r="C81" s="7">
        <v>37.513044229999998</v>
      </c>
      <c r="D81" s="7">
        <v>238.09386459999999</v>
      </c>
      <c r="E81" s="7">
        <v>116.1438637</v>
      </c>
      <c r="G81" s="7">
        <v>0.55476461549108103</v>
      </c>
      <c r="H81" s="7">
        <v>3.3018580813654701</v>
      </c>
      <c r="I81" s="7">
        <v>7.73629282789038</v>
      </c>
      <c r="J81" s="7">
        <v>4.8867669434610601</v>
      </c>
      <c r="L81">
        <v>258</v>
      </c>
      <c r="M81">
        <v>66</v>
      </c>
      <c r="N81">
        <v>226</v>
      </c>
      <c r="O81">
        <v>169</v>
      </c>
    </row>
    <row r="82" spans="1:15" x14ac:dyDescent="0.2">
      <c r="A82" s="7" t="s">
        <v>87</v>
      </c>
      <c r="B82" s="7">
        <v>16.127910910000001</v>
      </c>
      <c r="C82" s="7">
        <v>91.334241610000007</v>
      </c>
      <c r="D82" s="7">
        <v>440.13141669999999</v>
      </c>
      <c r="E82" s="7">
        <v>213.84892500000001</v>
      </c>
      <c r="G82" s="7">
        <v>0.17544160051865099</v>
      </c>
      <c r="H82" s="7">
        <v>1.95566635259809</v>
      </c>
      <c r="I82" s="7">
        <v>7.8601587663270696</v>
      </c>
      <c r="J82" s="7">
        <v>7.1830230106103103</v>
      </c>
      <c r="L82">
        <v>201</v>
      </c>
      <c r="M82">
        <v>126</v>
      </c>
      <c r="N82">
        <v>278</v>
      </c>
      <c r="O82">
        <v>316</v>
      </c>
    </row>
    <row r="83" spans="1:15" x14ac:dyDescent="0.2">
      <c r="A83" s="7" t="s">
        <v>88</v>
      </c>
      <c r="B83" s="7">
        <v>180.82647969999999</v>
      </c>
      <c r="C83" s="7">
        <v>551.82379230000004</v>
      </c>
      <c r="D83" s="7">
        <v>4069.3965400000002</v>
      </c>
      <c r="E83" s="7">
        <v>3826.997899</v>
      </c>
      <c r="G83" s="7">
        <v>8.7133208098701207</v>
      </c>
      <c r="H83" s="7">
        <v>29.4493484962933</v>
      </c>
      <c r="I83" s="7">
        <v>174.00075473767001</v>
      </c>
      <c r="J83" s="7">
        <v>97.583462622054697</v>
      </c>
      <c r="L83">
        <v>505</v>
      </c>
      <c r="M83">
        <v>202</v>
      </c>
      <c r="N83">
        <v>229</v>
      </c>
      <c r="O83">
        <v>529</v>
      </c>
    </row>
    <row r="84" spans="1:15" x14ac:dyDescent="0.2">
      <c r="A84" s="7" t="s">
        <v>89</v>
      </c>
      <c r="B84" s="7">
        <v>119.293148</v>
      </c>
      <c r="C84" s="7">
        <v>1269.827076</v>
      </c>
      <c r="D84" s="7">
        <v>3987.0035560000001</v>
      </c>
      <c r="E84" s="7">
        <v>4142.4765479999996</v>
      </c>
      <c r="G84" s="7">
        <v>1.5157299092571499</v>
      </c>
      <c r="H84" s="7">
        <v>94.730173435903595</v>
      </c>
      <c r="I84" s="7">
        <v>84.555210655680597</v>
      </c>
      <c r="J84" s="7">
        <v>57.043226898784802</v>
      </c>
      <c r="L84">
        <v>1946</v>
      </c>
      <c r="M84">
        <v>98</v>
      </c>
      <c r="N84">
        <v>584</v>
      </c>
      <c r="O84">
        <v>1206</v>
      </c>
    </row>
    <row r="85" spans="1:15" x14ac:dyDescent="0.2">
      <c r="A85" s="7" t="s">
        <v>90</v>
      </c>
      <c r="B85" s="7">
        <v>105.637579</v>
      </c>
      <c r="C85" s="7">
        <v>1071.7928750000001</v>
      </c>
      <c r="D85" s="7">
        <v>3323.5398829999999</v>
      </c>
      <c r="E85" s="7">
        <v>2539.3320669999998</v>
      </c>
      <c r="G85" s="7">
        <v>1.5931681247499501</v>
      </c>
      <c r="H85" s="7">
        <v>16.1670270886037</v>
      </c>
      <c r="I85" s="7">
        <v>60.974025431323597</v>
      </c>
      <c r="J85" s="7">
        <v>83.417250990192301</v>
      </c>
      <c r="L85">
        <v>1968</v>
      </c>
      <c r="M85">
        <v>1171</v>
      </c>
      <c r="N85">
        <v>951</v>
      </c>
      <c r="O85">
        <v>232</v>
      </c>
    </row>
    <row r="86" spans="1:15" x14ac:dyDescent="0.2">
      <c r="A86" s="7" t="s">
        <v>91</v>
      </c>
      <c r="B86" s="7">
        <v>10.365410000000001</v>
      </c>
      <c r="C86" s="7">
        <v>31.65364735</v>
      </c>
      <c r="D86" s="7">
        <v>74.706893120000004</v>
      </c>
      <c r="E86" s="7">
        <v>185.65684909999999</v>
      </c>
      <c r="G86" s="7">
        <v>1.3653999999999999</v>
      </c>
      <c r="H86" s="7">
        <v>0.58425120346675996</v>
      </c>
      <c r="I86" s="7">
        <v>0.58481725523139205</v>
      </c>
      <c r="J86" s="7">
        <v>1.7005365079533901</v>
      </c>
      <c r="L86">
        <v>254</v>
      </c>
      <c r="M86">
        <v>629</v>
      </c>
      <c r="N86">
        <v>4374</v>
      </c>
      <c r="O86">
        <v>2274</v>
      </c>
    </row>
    <row r="87" spans="1:15" x14ac:dyDescent="0.2">
      <c r="A87" s="7" t="s">
        <v>92</v>
      </c>
      <c r="B87" s="7">
        <v>21.576688069999999</v>
      </c>
      <c r="C87" s="7">
        <v>36.443985869999999</v>
      </c>
      <c r="D87" s="7">
        <v>148.32294210000001</v>
      </c>
      <c r="E87" s="7">
        <v>641.49494059999995</v>
      </c>
      <c r="G87" s="7">
        <v>0.21336420913885401</v>
      </c>
      <c r="H87" s="7">
        <v>0.53928776211146201</v>
      </c>
      <c r="I87" s="7">
        <v>3.0623878647577301</v>
      </c>
      <c r="J87" s="7">
        <v>2.64131429692317</v>
      </c>
      <c r="L87">
        <v>277</v>
      </c>
      <c r="M87">
        <v>114</v>
      </c>
      <c r="N87">
        <v>327</v>
      </c>
      <c r="O87">
        <v>95</v>
      </c>
    </row>
    <row r="88" spans="1:15" x14ac:dyDescent="0.2">
      <c r="A88" s="7" t="s">
        <v>93</v>
      </c>
      <c r="B88" s="7">
        <v>24.747863970000001</v>
      </c>
      <c r="C88" s="7">
        <v>19.14868031</v>
      </c>
      <c r="D88" s="7">
        <v>68.038613650000002</v>
      </c>
      <c r="E88" s="7">
        <v>226.43067189999999</v>
      </c>
      <c r="G88" s="7">
        <v>0.39706113021503697</v>
      </c>
      <c r="H88" s="7">
        <v>0.33559566329006901</v>
      </c>
      <c r="I88" s="7">
        <v>2.0703240323461598</v>
      </c>
      <c r="J88" s="7">
        <v>1.95093208881577</v>
      </c>
      <c r="L88">
        <v>1558</v>
      </c>
      <c r="M88">
        <v>1290</v>
      </c>
      <c r="N88">
        <v>770</v>
      </c>
      <c r="O88">
        <v>4487</v>
      </c>
    </row>
    <row r="89" spans="1:15" x14ac:dyDescent="0.2">
      <c r="A89" s="7" t="s">
        <v>94</v>
      </c>
      <c r="B89" s="7">
        <v>10.365399999999999</v>
      </c>
      <c r="C89" s="7">
        <v>72.714730880000005</v>
      </c>
      <c r="D89" s="7">
        <v>149.93848320000001</v>
      </c>
      <c r="E89" s="7">
        <v>360.38203099999998</v>
      </c>
      <c r="G89" s="7">
        <v>0.53671000000000002</v>
      </c>
      <c r="H89" s="7">
        <v>1.4169100001933801</v>
      </c>
      <c r="I89" s="7">
        <v>2.2056341067010501</v>
      </c>
      <c r="J89" s="7">
        <v>5.0523236753526399</v>
      </c>
      <c r="L89">
        <v>135</v>
      </c>
      <c r="M89">
        <v>1266</v>
      </c>
      <c r="N89">
        <v>2990</v>
      </c>
      <c r="O89">
        <v>1078</v>
      </c>
    </row>
    <row r="90" spans="1:15" x14ac:dyDescent="0.2">
      <c r="A90" s="7" t="s">
        <v>95</v>
      </c>
      <c r="B90" s="7">
        <v>6.2996236879999996</v>
      </c>
      <c r="C90" s="7">
        <v>104.6408775</v>
      </c>
      <c r="D90" s="7">
        <v>182.63284669999999</v>
      </c>
      <c r="E90" s="7">
        <v>404.4929272</v>
      </c>
      <c r="G90" s="7">
        <v>8.5369222815886395E-2</v>
      </c>
      <c r="H90" s="7">
        <v>1.26012640587186</v>
      </c>
      <c r="I90" s="7">
        <v>1.9952642868862001</v>
      </c>
      <c r="J90" s="7">
        <v>5.5312420421618897</v>
      </c>
      <c r="L90">
        <v>237</v>
      </c>
      <c r="M90">
        <v>91</v>
      </c>
      <c r="N90">
        <v>101</v>
      </c>
      <c r="O90">
        <v>152</v>
      </c>
    </row>
    <row r="91" spans="1:15" x14ac:dyDescent="0.2">
      <c r="A91" s="7" t="s">
        <v>96</v>
      </c>
      <c r="B91" s="7">
        <v>21.210875189999999</v>
      </c>
      <c r="C91" s="7">
        <v>180.60749620000001</v>
      </c>
      <c r="D91" s="7">
        <v>729.86621549999995</v>
      </c>
      <c r="E91" s="7">
        <v>1273.0616</v>
      </c>
      <c r="G91" s="7">
        <v>0.140282017201837</v>
      </c>
      <c r="H91" s="7">
        <v>3.4242232344427399</v>
      </c>
      <c r="I91" s="7">
        <v>14.3327242514583</v>
      </c>
      <c r="J91" s="7">
        <v>9.4480802537251005</v>
      </c>
      <c r="L91">
        <v>297</v>
      </c>
      <c r="M91">
        <v>177</v>
      </c>
      <c r="N91">
        <v>106</v>
      </c>
      <c r="O91">
        <v>225</v>
      </c>
    </row>
    <row r="92" spans="1:15" x14ac:dyDescent="0.2">
      <c r="A92" s="7" t="s">
        <v>97</v>
      </c>
      <c r="B92" s="7">
        <v>132.9156873</v>
      </c>
      <c r="C92" s="7">
        <v>154.7669483</v>
      </c>
      <c r="D92" s="7">
        <v>1085.1361850000001</v>
      </c>
      <c r="E92" s="7">
        <v>3462.8055020000002</v>
      </c>
      <c r="G92" s="7">
        <v>11.4201801348517</v>
      </c>
      <c r="H92" s="7">
        <v>5.9412398533006101</v>
      </c>
      <c r="I92" s="7">
        <v>35.693127369203197</v>
      </c>
      <c r="J92" s="7">
        <v>44.0443409307697</v>
      </c>
      <c r="L92">
        <v>128</v>
      </c>
      <c r="M92">
        <v>325</v>
      </c>
      <c r="N92">
        <v>243</v>
      </c>
      <c r="O92">
        <v>128</v>
      </c>
    </row>
    <row r="93" spans="1:15" x14ac:dyDescent="0.2">
      <c r="A93" s="7" t="s">
        <v>98</v>
      </c>
      <c r="B93" s="7">
        <v>8.7741454609999998</v>
      </c>
      <c r="C93" s="7">
        <v>55.457456860000001</v>
      </c>
      <c r="D93" s="7">
        <v>115.4136955</v>
      </c>
      <c r="E93" s="7">
        <v>90.879582189999994</v>
      </c>
      <c r="G93" s="7">
        <v>0.10274043601420201</v>
      </c>
      <c r="H93" s="7">
        <v>0.86764832402651004</v>
      </c>
      <c r="I93" s="7">
        <v>1.5801350222717401</v>
      </c>
      <c r="J93" s="7">
        <v>1.02563464518165</v>
      </c>
      <c r="L93">
        <v>1732</v>
      </c>
      <c r="M93">
        <v>1094</v>
      </c>
      <c r="N93">
        <v>1016</v>
      </c>
      <c r="O93">
        <v>1625</v>
      </c>
    </row>
    <row r="94" spans="1:15" x14ac:dyDescent="0.2">
      <c r="A94" s="7" t="s">
        <v>99</v>
      </c>
      <c r="B94" s="7">
        <v>35.555428169999999</v>
      </c>
      <c r="C94" s="7">
        <v>673.73044919999995</v>
      </c>
      <c r="D94" s="7">
        <v>1228.4939449999999</v>
      </c>
      <c r="E94" s="7">
        <v>963.68387189999999</v>
      </c>
      <c r="G94" s="7">
        <v>0.37227627143199599</v>
      </c>
      <c r="H94" s="7">
        <v>13.848434049678</v>
      </c>
      <c r="I94" s="7">
        <v>18.268537117217399</v>
      </c>
      <c r="J94" s="7">
        <v>19.337899801874801</v>
      </c>
      <c r="L94">
        <v>2366</v>
      </c>
      <c r="M94">
        <v>864</v>
      </c>
      <c r="N94">
        <v>763</v>
      </c>
      <c r="O94">
        <v>629</v>
      </c>
    </row>
    <row r="95" spans="1:15" x14ac:dyDescent="0.2">
      <c r="A95" s="7" t="s">
        <v>100</v>
      </c>
      <c r="B95" s="7">
        <v>14.345505360000001</v>
      </c>
      <c r="C95" s="7">
        <v>11.62970599</v>
      </c>
      <c r="D95" s="7">
        <v>27.90193034</v>
      </c>
      <c r="E95" s="7">
        <v>33.356694439999998</v>
      </c>
      <c r="G95" s="7">
        <v>0.14334515535759099</v>
      </c>
      <c r="H95" s="7">
        <v>0.179447416348084</v>
      </c>
      <c r="I95" s="7">
        <v>0.91699953557973302</v>
      </c>
      <c r="J95" s="7">
        <v>0.69083269766790001</v>
      </c>
      <c r="L95">
        <v>1882</v>
      </c>
      <c r="M95">
        <v>1242</v>
      </c>
      <c r="N95">
        <v>247</v>
      </c>
      <c r="O95">
        <v>562</v>
      </c>
    </row>
    <row r="96" spans="1:15" x14ac:dyDescent="0.2">
      <c r="A96" s="7" t="s">
        <v>101</v>
      </c>
      <c r="B96" s="7">
        <v>5.4381154289999998</v>
      </c>
      <c r="C96" s="7">
        <v>292.94293859999999</v>
      </c>
      <c r="D96" s="7">
        <v>11.32516991</v>
      </c>
      <c r="E96" s="7">
        <v>25.032539</v>
      </c>
      <c r="G96" s="7">
        <v>6.4409273548128698E-2</v>
      </c>
      <c r="H96" s="7">
        <v>10.712600206262101</v>
      </c>
      <c r="I96" s="7">
        <v>1.07537608582065</v>
      </c>
      <c r="J96" s="7">
        <v>0.64804320917763603</v>
      </c>
      <c r="L96">
        <v>2186</v>
      </c>
      <c r="M96">
        <v>274</v>
      </c>
      <c r="N96">
        <v>88</v>
      </c>
      <c r="O96">
        <v>468</v>
      </c>
    </row>
    <row r="97" spans="1:15" x14ac:dyDescent="0.2">
      <c r="A97" s="7" t="s">
        <v>102</v>
      </c>
      <c r="B97" s="7">
        <v>24.84973321</v>
      </c>
      <c r="C97" s="7">
        <v>19.162981640000002</v>
      </c>
      <c r="D97" s="7">
        <v>67.221836749999994</v>
      </c>
      <c r="E97" s="7">
        <v>226.20949569999999</v>
      </c>
      <c r="G97" s="7">
        <v>0.48738317362500799</v>
      </c>
      <c r="H97" s="7">
        <v>0.349010546092961</v>
      </c>
      <c r="I97" s="7">
        <v>0.76910892161828004</v>
      </c>
      <c r="J97" s="7">
        <v>2.5661372322092801</v>
      </c>
      <c r="L97">
        <v>155</v>
      </c>
      <c r="M97">
        <v>125</v>
      </c>
      <c r="N97">
        <v>87</v>
      </c>
      <c r="O97">
        <v>334</v>
      </c>
    </row>
    <row r="98" spans="1:15" x14ac:dyDescent="0.2">
      <c r="A98" s="7" t="s">
        <v>103</v>
      </c>
      <c r="B98" s="7">
        <v>8.6274409030000001</v>
      </c>
      <c r="C98" s="7">
        <v>287.18227780000001</v>
      </c>
      <c r="D98" s="7">
        <v>457.09940110000002</v>
      </c>
      <c r="E98" s="7">
        <v>336.53526679999999</v>
      </c>
      <c r="G98" s="7">
        <v>9.5753151837420503E-2</v>
      </c>
      <c r="H98" s="7">
        <v>9.8225033532662405</v>
      </c>
      <c r="I98" s="7">
        <v>7.6056141879786496</v>
      </c>
      <c r="J98" s="7">
        <v>7.0658565497076102</v>
      </c>
      <c r="L98">
        <v>2173</v>
      </c>
      <c r="M98">
        <v>257</v>
      </c>
      <c r="N98">
        <v>713</v>
      </c>
      <c r="O98">
        <v>518</v>
      </c>
    </row>
    <row r="99" spans="1:15" x14ac:dyDescent="0.2">
      <c r="A99" s="7" t="s">
        <v>104</v>
      </c>
      <c r="B99" s="7">
        <v>29.552655340000001</v>
      </c>
      <c r="C99" s="7">
        <v>428.71907279999999</v>
      </c>
      <c r="D99" s="7">
        <v>1134.9789969999999</v>
      </c>
      <c r="E99" s="7">
        <v>946.48785569999995</v>
      </c>
      <c r="G99" s="7">
        <v>0.34503778265167601</v>
      </c>
      <c r="H99" s="7">
        <v>5.5149267591045303</v>
      </c>
      <c r="I99" s="7">
        <v>35.025794123610602</v>
      </c>
      <c r="J99" s="7">
        <v>18.175726177921899</v>
      </c>
      <c r="L99">
        <v>1994</v>
      </c>
      <c r="M99">
        <v>1474</v>
      </c>
      <c r="N99">
        <v>367</v>
      </c>
      <c r="O99">
        <v>857</v>
      </c>
    </row>
    <row r="100" spans="1:15" x14ac:dyDescent="0.2">
      <c r="A100" s="7" t="s">
        <v>105</v>
      </c>
      <c r="B100" s="7">
        <v>51.306736149999999</v>
      </c>
      <c r="C100" s="7">
        <v>639.52114200000005</v>
      </c>
      <c r="D100" s="7">
        <v>2002.646082</v>
      </c>
      <c r="E100" s="7">
        <v>1951.723011</v>
      </c>
      <c r="G100" s="7">
        <v>0.77738404515382697</v>
      </c>
      <c r="H100" s="7">
        <v>75.655478338082204</v>
      </c>
      <c r="I100" s="7">
        <v>45.374565216065299</v>
      </c>
      <c r="J100" s="7">
        <v>19.961682105293601</v>
      </c>
      <c r="L100">
        <v>728</v>
      </c>
      <c r="M100">
        <v>95</v>
      </c>
      <c r="N100">
        <v>427</v>
      </c>
      <c r="O100">
        <v>2056</v>
      </c>
    </row>
    <row r="101" spans="1:15" x14ac:dyDescent="0.2">
      <c r="A101" s="7" t="s">
        <v>106</v>
      </c>
      <c r="B101" s="7">
        <v>11.67134871</v>
      </c>
      <c r="C101" s="7">
        <v>82.603310109999995</v>
      </c>
      <c r="D101" s="7">
        <v>185.9225175</v>
      </c>
      <c r="E101" s="7">
        <v>285.5086991</v>
      </c>
      <c r="G101" s="7">
        <v>0.246501183898652</v>
      </c>
      <c r="H101" s="7">
        <v>14.4624555555675</v>
      </c>
      <c r="I101" s="7">
        <v>5.0642212336668297</v>
      </c>
      <c r="J101" s="7">
        <v>4.0545045461295999</v>
      </c>
      <c r="L101">
        <v>732</v>
      </c>
      <c r="M101">
        <v>39</v>
      </c>
      <c r="N101">
        <v>299</v>
      </c>
      <c r="O101">
        <v>926</v>
      </c>
    </row>
    <row r="102" spans="1:15" x14ac:dyDescent="0.2">
      <c r="A102" s="7" t="s">
        <v>107</v>
      </c>
      <c r="B102" s="7">
        <v>7.8247783179999999</v>
      </c>
      <c r="C102" s="7">
        <v>370.75740339999999</v>
      </c>
      <c r="D102" s="7">
        <v>529.96998619999999</v>
      </c>
      <c r="E102" s="7">
        <v>885.2360625</v>
      </c>
      <c r="G102" s="7">
        <v>0.10358678567428201</v>
      </c>
      <c r="H102" s="7">
        <v>5.2155159691958399</v>
      </c>
      <c r="I102" s="7">
        <v>9.8543491639677505</v>
      </c>
      <c r="J102" s="7">
        <v>38.478769941298303</v>
      </c>
      <c r="L102">
        <v>2067</v>
      </c>
      <c r="M102">
        <v>1125</v>
      </c>
      <c r="N102">
        <v>710</v>
      </c>
      <c r="O102">
        <v>153</v>
      </c>
    </row>
    <row r="103" spans="1:15" x14ac:dyDescent="0.2">
      <c r="A103" s="7" t="s">
        <v>108</v>
      </c>
      <c r="B103" s="7">
        <v>10.657999999999999</v>
      </c>
      <c r="C103" s="7">
        <v>628.37606370000003</v>
      </c>
      <c r="D103" s="7">
        <v>856.72206779999999</v>
      </c>
      <c r="E103" s="7">
        <v>1716.1438000000001</v>
      </c>
      <c r="G103" s="7">
        <v>6.35</v>
      </c>
      <c r="H103" s="7">
        <v>22.571891984015799</v>
      </c>
      <c r="I103" s="7">
        <v>81.429071467780901</v>
      </c>
      <c r="J103" s="7">
        <v>103.51376814624101</v>
      </c>
      <c r="L103">
        <v>621</v>
      </c>
      <c r="M103">
        <v>868</v>
      </c>
      <c r="N103">
        <v>212</v>
      </c>
      <c r="O103">
        <v>424</v>
      </c>
    </row>
    <row r="104" spans="1:15" x14ac:dyDescent="0.2">
      <c r="A104" s="7" t="s">
        <v>109</v>
      </c>
      <c r="B104" s="7">
        <v>31.726870959999999</v>
      </c>
      <c r="C104" s="7">
        <v>195.50994</v>
      </c>
      <c r="D104" s="7">
        <v>1049.469654</v>
      </c>
      <c r="E104" s="7">
        <v>3032.3004310000001</v>
      </c>
      <c r="G104" s="7">
        <v>0.78607672227851599</v>
      </c>
      <c r="H104" s="7">
        <v>5.25923125613041</v>
      </c>
      <c r="I104" s="7">
        <v>15.341573636809899</v>
      </c>
      <c r="J104" s="7">
        <v>25.436514882632999</v>
      </c>
      <c r="L104">
        <v>171</v>
      </c>
      <c r="M104">
        <v>95</v>
      </c>
      <c r="N104">
        <v>216</v>
      </c>
      <c r="O104">
        <v>285</v>
      </c>
    </row>
    <row r="105" spans="1:15" x14ac:dyDescent="0.2">
      <c r="A105" s="7" t="s">
        <v>110</v>
      </c>
      <c r="B105" s="7">
        <v>18.489450850000001</v>
      </c>
      <c r="C105" s="7">
        <v>23.070815759999999</v>
      </c>
      <c r="D105" s="7">
        <v>70.97171668</v>
      </c>
      <c r="E105" s="7">
        <v>255.01872130000001</v>
      </c>
      <c r="G105" s="7">
        <v>0.15189051086343999</v>
      </c>
      <c r="H105" s="7">
        <v>0.96377959271360902</v>
      </c>
      <c r="I105" s="7">
        <v>1.3312539897751501</v>
      </c>
      <c r="J105" s="7">
        <v>2.59701939629459</v>
      </c>
      <c r="L105">
        <v>3272</v>
      </c>
      <c r="M105">
        <v>916</v>
      </c>
      <c r="N105">
        <v>1055</v>
      </c>
      <c r="O105">
        <v>2582</v>
      </c>
    </row>
    <row r="106" spans="1:15" x14ac:dyDescent="0.2">
      <c r="A106" s="7" t="s">
        <v>111</v>
      </c>
      <c r="B106" s="7">
        <v>13.62175276</v>
      </c>
      <c r="C106" s="7">
        <v>19.061218759999999</v>
      </c>
      <c r="D106" s="7">
        <v>37.340277180000001</v>
      </c>
      <c r="E106" s="7">
        <v>39.363713920000002</v>
      </c>
      <c r="G106" s="7">
        <v>1.73643173237561</v>
      </c>
      <c r="H106" s="7">
        <v>0.74940945459193797</v>
      </c>
      <c r="I106" s="7">
        <v>2.26708004246135</v>
      </c>
      <c r="J106" s="7">
        <v>0.481789742468271</v>
      </c>
      <c r="L106">
        <v>478</v>
      </c>
      <c r="M106">
        <v>175</v>
      </c>
      <c r="N106">
        <v>243</v>
      </c>
      <c r="O106">
        <v>1126</v>
      </c>
    </row>
    <row r="107" spans="1:15" x14ac:dyDescent="0.2">
      <c r="A107" s="7" t="s">
        <v>112</v>
      </c>
      <c r="B107" s="7">
        <v>9.5024118160000004</v>
      </c>
      <c r="C107" s="7">
        <v>179.7320986</v>
      </c>
      <c r="D107" s="7">
        <v>332.32952519999998</v>
      </c>
      <c r="E107" s="7">
        <v>365.31588840000001</v>
      </c>
      <c r="G107" s="7">
        <v>0.36443587618186801</v>
      </c>
      <c r="H107" s="7">
        <v>5.7860627131097804</v>
      </c>
      <c r="I107" s="7">
        <v>5.6281792951299998</v>
      </c>
      <c r="J107" s="7">
        <v>9.3854088245649496</v>
      </c>
      <c r="L107">
        <v>238</v>
      </c>
      <c r="M107">
        <v>324</v>
      </c>
      <c r="N107">
        <v>125</v>
      </c>
      <c r="O107">
        <v>223</v>
      </c>
    </row>
    <row r="108" spans="1:15" x14ac:dyDescent="0.2">
      <c r="A108" s="7" t="s">
        <v>113</v>
      </c>
      <c r="B108" s="7">
        <v>17.766964380000001</v>
      </c>
      <c r="C108" s="7">
        <v>481.54561260000003</v>
      </c>
      <c r="D108" s="7">
        <v>1446.494471</v>
      </c>
      <c r="E108" s="7">
        <v>629.9693757</v>
      </c>
      <c r="G108" s="7">
        <v>0.14130197919116999</v>
      </c>
      <c r="H108" s="7">
        <v>7.7347336455719802</v>
      </c>
      <c r="I108" s="7">
        <v>38.6028014814733</v>
      </c>
      <c r="J108" s="7">
        <v>63.702213469245002</v>
      </c>
      <c r="L108">
        <v>3708</v>
      </c>
      <c r="M108">
        <v>1463</v>
      </c>
      <c r="N108">
        <v>371</v>
      </c>
      <c r="O108">
        <v>78</v>
      </c>
    </row>
    <row r="109" spans="1:15" x14ac:dyDescent="0.2">
      <c r="A109" s="7" t="s">
        <v>114</v>
      </c>
      <c r="B109" s="7">
        <v>27.185484219999999</v>
      </c>
      <c r="C109" s="7">
        <v>105.1279529</v>
      </c>
      <c r="D109" s="7">
        <v>448.02662479999998</v>
      </c>
      <c r="E109" s="7">
        <v>1598.6154670000001</v>
      </c>
      <c r="G109" s="7">
        <v>0.75634730513595405</v>
      </c>
      <c r="H109" s="7">
        <v>14.6844631729975</v>
      </c>
      <c r="I109" s="7">
        <v>7.9779311866210403</v>
      </c>
      <c r="J109" s="7">
        <v>33.470757585030199</v>
      </c>
      <c r="L109">
        <v>623</v>
      </c>
      <c r="M109">
        <v>69</v>
      </c>
      <c r="N109">
        <v>1421</v>
      </c>
      <c r="O109">
        <v>957</v>
      </c>
    </row>
    <row r="110" spans="1:15" x14ac:dyDescent="0.2">
      <c r="A110" s="7" t="s">
        <v>115</v>
      </c>
      <c r="B110" s="7">
        <v>10.365399999999999</v>
      </c>
      <c r="C110" s="7">
        <v>150.62479999999999</v>
      </c>
      <c r="D110" s="7">
        <v>429.62298070000003</v>
      </c>
      <c r="E110" s="7">
        <v>1844.756106</v>
      </c>
      <c r="G110" s="7">
        <v>3.2547000000000001</v>
      </c>
      <c r="H110" s="7">
        <v>23.6541</v>
      </c>
      <c r="I110" s="7">
        <v>7.6506950090385102</v>
      </c>
      <c r="J110" s="7">
        <v>35.296439569223402</v>
      </c>
      <c r="L110">
        <v>236</v>
      </c>
      <c r="M110">
        <v>254</v>
      </c>
      <c r="N110">
        <v>1203</v>
      </c>
      <c r="O110">
        <v>764</v>
      </c>
    </row>
    <row r="111" spans="1:15" x14ac:dyDescent="0.2">
      <c r="A111" s="7" t="s">
        <v>116</v>
      </c>
      <c r="B111" s="7">
        <v>2.3791345869999998</v>
      </c>
      <c r="C111" s="7">
        <v>8.3805865859999997</v>
      </c>
      <c r="D111" s="7">
        <v>1.0235954309999999</v>
      </c>
      <c r="E111" s="7">
        <v>2.9085681270000001</v>
      </c>
      <c r="G111" s="7">
        <v>4.9941599126593197E-2</v>
      </c>
      <c r="H111" s="7">
        <v>0.12360087232128</v>
      </c>
      <c r="I111" s="7">
        <v>5.2963887974409998E-2</v>
      </c>
      <c r="J111" s="7">
        <v>0.10866596861792201</v>
      </c>
      <c r="L111">
        <v>214</v>
      </c>
      <c r="M111">
        <v>85</v>
      </c>
      <c r="N111">
        <v>79</v>
      </c>
      <c r="O111">
        <v>201</v>
      </c>
    </row>
    <row r="112" spans="1:15" x14ac:dyDescent="0.2">
      <c r="A112" s="7" t="s">
        <v>117</v>
      </c>
      <c r="B112" s="7">
        <v>13.791128580000001</v>
      </c>
      <c r="C112" s="7">
        <v>1045.7229279999999</v>
      </c>
      <c r="D112" s="7">
        <v>2152.8408960000002</v>
      </c>
      <c r="E112" s="7">
        <v>2285.7849980000001</v>
      </c>
      <c r="G112" s="7">
        <v>0.48115265755903402</v>
      </c>
      <c r="H112" s="7">
        <v>13.4447768997455</v>
      </c>
      <c r="I112" s="7">
        <v>76.615231429458305</v>
      </c>
      <c r="J112" s="7">
        <v>51.494322203847197</v>
      </c>
      <c r="L112">
        <v>456</v>
      </c>
      <c r="M112">
        <v>1534</v>
      </c>
      <c r="N112">
        <v>434</v>
      </c>
      <c r="O112">
        <v>383</v>
      </c>
    </row>
    <row r="113" spans="1:15" x14ac:dyDescent="0.2">
      <c r="A113" s="7" t="s">
        <v>118</v>
      </c>
      <c r="B113" s="7">
        <v>2.6269211220000002</v>
      </c>
      <c r="C113" s="7">
        <v>71.439123780000003</v>
      </c>
      <c r="D113" s="7">
        <v>150.14835740000001</v>
      </c>
      <c r="E113" s="7">
        <v>164.6069316</v>
      </c>
      <c r="G113" s="7">
        <v>4.9158996222696302E-2</v>
      </c>
      <c r="H113" s="7">
        <v>2.2482605576829902</v>
      </c>
      <c r="I113" s="7">
        <v>3.4743897554038199</v>
      </c>
      <c r="J113" s="7">
        <v>2.71099376363627</v>
      </c>
      <c r="L113">
        <v>136</v>
      </c>
      <c r="M113">
        <v>98</v>
      </c>
      <c r="N113">
        <v>51</v>
      </c>
      <c r="O113">
        <v>89</v>
      </c>
    </row>
    <row r="114" spans="1:15" x14ac:dyDescent="0.2">
      <c r="A114" s="7" t="s">
        <v>119</v>
      </c>
      <c r="B114" s="7">
        <v>8.6151563370000002</v>
      </c>
      <c r="C114" s="7">
        <v>159.820706</v>
      </c>
      <c r="D114" s="7">
        <v>1228.3045199999999</v>
      </c>
      <c r="E114" s="7">
        <v>603.03391999999997</v>
      </c>
      <c r="G114" s="7">
        <v>8.68865567353026E-2</v>
      </c>
      <c r="H114" s="7">
        <v>3.5712637302645902</v>
      </c>
      <c r="I114" s="7">
        <v>80.946717615778397</v>
      </c>
      <c r="J114" s="7">
        <v>11.591663770504701</v>
      </c>
      <c r="L114">
        <v>2298</v>
      </c>
      <c r="M114">
        <v>747</v>
      </c>
      <c r="N114">
        <v>54</v>
      </c>
      <c r="O114">
        <v>640</v>
      </c>
    </row>
    <row r="115" spans="1:15" x14ac:dyDescent="0.2">
      <c r="A115" s="7" t="s">
        <v>120</v>
      </c>
      <c r="B115" s="7">
        <v>15.441539430000001</v>
      </c>
      <c r="C115" s="7">
        <v>1325.8069029999999</v>
      </c>
      <c r="D115" s="7">
        <v>8067.583568</v>
      </c>
      <c r="E115" s="7">
        <v>2371.2954610000002</v>
      </c>
      <c r="G115" s="7">
        <v>0.284852006542133</v>
      </c>
      <c r="H115" s="7">
        <v>44.103122820764902</v>
      </c>
      <c r="I115" s="7">
        <v>171.02782408979701</v>
      </c>
      <c r="J115" s="7">
        <v>162.901828135329</v>
      </c>
      <c r="L115">
        <v>1416</v>
      </c>
      <c r="M115">
        <v>2479</v>
      </c>
      <c r="N115">
        <v>2407</v>
      </c>
      <c r="O115">
        <v>667</v>
      </c>
    </row>
    <row r="116" spans="1:15" x14ac:dyDescent="0.2">
      <c r="A116" s="7" t="s">
        <v>121</v>
      </c>
      <c r="B116" s="7">
        <v>30.705068319999999</v>
      </c>
      <c r="C116" s="7">
        <v>1547.2575139999999</v>
      </c>
      <c r="D116" s="7">
        <v>3050.4223050000001</v>
      </c>
      <c r="E116" s="7">
        <v>2840.9918229999998</v>
      </c>
      <c r="G116" s="7">
        <v>0.48205289409463098</v>
      </c>
      <c r="H116" s="7">
        <v>32.246717827668903</v>
      </c>
      <c r="I116" s="7">
        <v>59.823047636600101</v>
      </c>
      <c r="J116" s="7">
        <v>44.830445571432101</v>
      </c>
      <c r="L116">
        <v>171</v>
      </c>
      <c r="M116">
        <v>98</v>
      </c>
      <c r="N116">
        <v>325</v>
      </c>
      <c r="O116">
        <v>114</v>
      </c>
    </row>
    <row r="117" spans="1:15" x14ac:dyDescent="0.2">
      <c r="A117" s="7" t="s">
        <v>122</v>
      </c>
      <c r="B117" s="7">
        <v>14.195050820000001</v>
      </c>
      <c r="C117" s="7">
        <v>170.49586600000001</v>
      </c>
      <c r="D117" s="7">
        <v>363.92684020000002</v>
      </c>
      <c r="E117" s="7">
        <v>457.0641162</v>
      </c>
      <c r="G117" s="7">
        <v>0.16637210272573</v>
      </c>
      <c r="H117" s="7">
        <v>13.2273449966551</v>
      </c>
      <c r="I117" s="7">
        <v>6.3221067447947803</v>
      </c>
      <c r="J117" s="7">
        <v>5.6051143458484098</v>
      </c>
      <c r="L117">
        <v>1682</v>
      </c>
      <c r="M117">
        <v>103</v>
      </c>
      <c r="N117">
        <v>1403</v>
      </c>
      <c r="O117">
        <v>1600</v>
      </c>
    </row>
    <row r="118" spans="1:15" x14ac:dyDescent="0.2">
      <c r="A118" s="7" t="s">
        <v>123</v>
      </c>
      <c r="B118" s="7">
        <v>11.136967070000001</v>
      </c>
      <c r="C118" s="7">
        <v>793.70184749999999</v>
      </c>
      <c r="D118" s="7">
        <v>733.16062339999996</v>
      </c>
      <c r="E118" s="7">
        <v>2080.6732659999998</v>
      </c>
      <c r="G118" s="7">
        <v>0.10741478144177601</v>
      </c>
      <c r="H118" s="7">
        <v>11.3914028761991</v>
      </c>
      <c r="I118" s="7">
        <v>37.229371778092897</v>
      </c>
      <c r="J118" s="7">
        <v>33.605981813731198</v>
      </c>
      <c r="L118">
        <v>2338</v>
      </c>
      <c r="M118">
        <v>1911</v>
      </c>
      <c r="N118">
        <v>479</v>
      </c>
      <c r="O118">
        <v>741</v>
      </c>
    </row>
    <row r="119" spans="1:15" x14ac:dyDescent="0.2">
      <c r="A119" s="7" t="s">
        <v>124</v>
      </c>
      <c r="B119" s="7">
        <v>31.026869949999998</v>
      </c>
      <c r="C119" s="7">
        <v>36.241329919999998</v>
      </c>
      <c r="D119" s="7">
        <v>239.02343629999999</v>
      </c>
      <c r="E119" s="7">
        <v>118.6004729</v>
      </c>
      <c r="G119" s="7">
        <v>0.32569213157289101</v>
      </c>
      <c r="H119" s="7">
        <v>4.2523015319786399</v>
      </c>
      <c r="I119" s="7">
        <v>9.5198580668083306</v>
      </c>
      <c r="J119" s="7">
        <v>12.1098120280008</v>
      </c>
      <c r="L119">
        <v>2628</v>
      </c>
      <c r="M119">
        <v>66</v>
      </c>
      <c r="N119">
        <v>626</v>
      </c>
      <c r="O119">
        <v>169</v>
      </c>
    </row>
    <row r="120" spans="1:15" x14ac:dyDescent="0.2">
      <c r="A120" s="7" t="s">
        <v>125</v>
      </c>
      <c r="B120" s="7">
        <v>3.437332542</v>
      </c>
      <c r="C120" s="7">
        <v>13.65457074</v>
      </c>
      <c r="D120" s="7">
        <v>13.71679279</v>
      </c>
      <c r="E120" s="7">
        <v>16.161525409999999</v>
      </c>
      <c r="G120" s="7">
        <v>5.3806725332395201E-2</v>
      </c>
      <c r="H120" s="7">
        <v>0.27975915392120698</v>
      </c>
      <c r="I120" s="7">
        <v>0.35420253894945603</v>
      </c>
      <c r="J120" s="7">
        <v>0.242353797228442</v>
      </c>
      <c r="L120">
        <v>132</v>
      </c>
      <c r="M120">
        <v>412</v>
      </c>
      <c r="N120">
        <v>82</v>
      </c>
      <c r="O120">
        <v>139</v>
      </c>
    </row>
    <row r="121" spans="1:15" x14ac:dyDescent="0.2">
      <c r="A121" s="7" t="s">
        <v>126</v>
      </c>
      <c r="B121" s="7">
        <v>10.634747689999999</v>
      </c>
      <c r="C121" s="7">
        <v>196.4292093</v>
      </c>
      <c r="D121" s="7">
        <v>289.5520032</v>
      </c>
      <c r="E121" s="7">
        <v>304.63346439999998</v>
      </c>
      <c r="G121" s="7">
        <v>0.16032402747607299</v>
      </c>
      <c r="H121" s="7">
        <v>10.330341204292701</v>
      </c>
      <c r="I121" s="7">
        <v>3.4198729436380599</v>
      </c>
      <c r="J121" s="7">
        <v>7.5940030420370199</v>
      </c>
      <c r="L121">
        <v>1689</v>
      </c>
      <c r="M121">
        <v>150</v>
      </c>
      <c r="N121">
        <v>1192</v>
      </c>
      <c r="O121">
        <v>414</v>
      </c>
    </row>
    <row r="122" spans="1:15" x14ac:dyDescent="0.2">
      <c r="A122" s="7" t="s">
        <v>127</v>
      </c>
      <c r="B122" s="7">
        <v>10.124498089999999</v>
      </c>
      <c r="C122" s="7">
        <v>1248.191104</v>
      </c>
      <c r="D122" s="7">
        <v>1368.9994999999999</v>
      </c>
      <c r="E122" s="7">
        <v>1687.8197990000001</v>
      </c>
      <c r="G122" s="7">
        <v>0.31818197690153699</v>
      </c>
      <c r="H122" s="7">
        <v>58.772601351210803</v>
      </c>
      <c r="I122" s="7">
        <v>287.35948878063198</v>
      </c>
      <c r="J122" s="7">
        <v>62.048761494255601</v>
      </c>
      <c r="L122">
        <v>698</v>
      </c>
      <c r="M122">
        <v>235</v>
      </c>
      <c r="N122">
        <v>43</v>
      </c>
      <c r="O122">
        <v>221</v>
      </c>
    </row>
    <row r="123" spans="1:15" x14ac:dyDescent="0.2">
      <c r="A123" s="7" t="s">
        <v>128</v>
      </c>
      <c r="B123" s="7">
        <v>48.83751479</v>
      </c>
      <c r="C123" s="7">
        <v>101.2323684</v>
      </c>
      <c r="D123" s="7">
        <v>717.08340459999999</v>
      </c>
      <c r="E123" s="7">
        <v>1043.919635</v>
      </c>
      <c r="G123" s="7">
        <v>0.40662870805232598</v>
      </c>
      <c r="H123" s="7">
        <v>1.8153924681540901</v>
      </c>
      <c r="I123" s="7">
        <v>9.3691979438992892</v>
      </c>
      <c r="J123" s="7">
        <v>9.7538200742970602</v>
      </c>
      <c r="L123">
        <v>3445</v>
      </c>
      <c r="M123">
        <v>1722</v>
      </c>
      <c r="N123">
        <v>1855</v>
      </c>
      <c r="O123">
        <v>2802</v>
      </c>
    </row>
    <row r="124" spans="1:15" x14ac:dyDescent="0.2">
      <c r="A124" s="7" t="s">
        <v>129</v>
      </c>
      <c r="B124" s="7">
        <v>21.466242309999998</v>
      </c>
      <c r="C124" s="7">
        <v>398.49715049999998</v>
      </c>
      <c r="D124" s="7">
        <v>120.4346127</v>
      </c>
      <c r="E124" s="7">
        <v>214.66967629999999</v>
      </c>
      <c r="G124" s="7">
        <v>0.45829123527264798</v>
      </c>
      <c r="H124" s="7">
        <v>7.3472019543389102</v>
      </c>
      <c r="I124" s="7">
        <v>14.3739819345563</v>
      </c>
      <c r="J124" s="7">
        <v>5.5919272759253804</v>
      </c>
      <c r="L124">
        <v>1253</v>
      </c>
      <c r="M124">
        <v>768</v>
      </c>
      <c r="N124">
        <v>462</v>
      </c>
      <c r="O124">
        <v>491</v>
      </c>
    </row>
    <row r="125" spans="1:15" x14ac:dyDescent="0.2">
      <c r="A125" s="7" t="s">
        <v>130</v>
      </c>
      <c r="B125" s="7">
        <v>12.18619277</v>
      </c>
      <c r="C125" s="7">
        <v>185.60781879999999</v>
      </c>
      <c r="D125" s="7">
        <v>399.51700490000002</v>
      </c>
      <c r="E125" s="7">
        <v>817.3886741</v>
      </c>
      <c r="G125" s="7">
        <v>0.177769833453577</v>
      </c>
      <c r="H125" s="7">
        <v>3.9994794764847201</v>
      </c>
      <c r="I125" s="7">
        <v>6.4181983460735799</v>
      </c>
      <c r="J125" s="7">
        <v>7.2622139789346303</v>
      </c>
      <c r="L125">
        <v>2236</v>
      </c>
      <c r="M125">
        <v>601</v>
      </c>
      <c r="N125">
        <v>970</v>
      </c>
      <c r="O125">
        <v>2532</v>
      </c>
    </row>
    <row r="126" spans="1:15" x14ac:dyDescent="0.2">
      <c r="A126" s="7" t="s">
        <v>131</v>
      </c>
      <c r="B126" s="7">
        <v>18.18271008</v>
      </c>
      <c r="C126" s="7">
        <v>127.9648694</v>
      </c>
      <c r="D126" s="7">
        <v>211.70307750000001</v>
      </c>
      <c r="E126" s="7">
        <v>299.63186209999998</v>
      </c>
      <c r="G126" s="7">
        <v>0.23258116044672</v>
      </c>
      <c r="H126" s="7">
        <v>12.0810484782972</v>
      </c>
      <c r="I126" s="7">
        <v>8.3518458243789304</v>
      </c>
      <c r="J126" s="7">
        <v>6.4778888832846304</v>
      </c>
      <c r="L126">
        <v>1371</v>
      </c>
      <c r="M126">
        <v>209</v>
      </c>
      <c r="N126">
        <v>491</v>
      </c>
      <c r="O126">
        <v>692</v>
      </c>
    </row>
    <row r="127" spans="1:15" x14ac:dyDescent="0.2">
      <c r="A127" s="7" t="s">
        <v>132</v>
      </c>
      <c r="B127" s="7">
        <v>13.61805526</v>
      </c>
      <c r="C127" s="7">
        <v>88.764006980000005</v>
      </c>
      <c r="D127" s="7">
        <v>834.53722789999995</v>
      </c>
      <c r="E127" s="7">
        <v>961.56196629999999</v>
      </c>
      <c r="G127" s="7">
        <v>0.54347334374229905</v>
      </c>
      <c r="H127" s="7">
        <v>2.4312496282706801</v>
      </c>
      <c r="I127" s="7">
        <v>14.3082500880273</v>
      </c>
      <c r="J127" s="7">
        <v>14.5563966241646</v>
      </c>
      <c r="L127">
        <v>376</v>
      </c>
      <c r="M127">
        <v>636</v>
      </c>
      <c r="N127">
        <v>742</v>
      </c>
      <c r="O127">
        <v>1112</v>
      </c>
    </row>
    <row r="128" spans="1:15" x14ac:dyDescent="0.2">
      <c r="A128" s="7" t="s">
        <v>133</v>
      </c>
      <c r="B128" s="7">
        <v>113.3684648</v>
      </c>
      <c r="C128" s="7">
        <v>1765.409991</v>
      </c>
      <c r="D128" s="7">
        <v>4386.4396969999998</v>
      </c>
      <c r="E128" s="7">
        <v>3370.3441039999998</v>
      </c>
      <c r="G128" s="7">
        <v>1.7824109778664601</v>
      </c>
      <c r="H128" s="7">
        <v>44.165604242146301</v>
      </c>
      <c r="I128" s="7">
        <v>98.849236101050593</v>
      </c>
      <c r="J128" s="7">
        <v>140.988354777767</v>
      </c>
      <c r="L128">
        <v>2004</v>
      </c>
      <c r="M128">
        <v>612</v>
      </c>
      <c r="N128">
        <v>463</v>
      </c>
      <c r="O128">
        <v>154</v>
      </c>
    </row>
    <row r="129" spans="1:15" x14ac:dyDescent="0.2">
      <c r="A129" s="7" t="s">
        <v>134</v>
      </c>
      <c r="B129" s="7">
        <v>2.6269211220000002</v>
      </c>
      <c r="C129" s="7">
        <v>71.439123780000003</v>
      </c>
      <c r="D129" s="7">
        <v>150.14835740000001</v>
      </c>
      <c r="E129" s="7">
        <v>164.6069316</v>
      </c>
      <c r="G129" s="7">
        <v>4.9158996222696302E-2</v>
      </c>
      <c r="H129" s="7">
        <v>2.2482605576829902</v>
      </c>
      <c r="I129" s="7">
        <v>3.4743897554038199</v>
      </c>
      <c r="J129" s="7">
        <v>2.71099376363627</v>
      </c>
      <c r="L129">
        <v>156</v>
      </c>
      <c r="M129">
        <v>98</v>
      </c>
      <c r="N129">
        <v>129</v>
      </c>
      <c r="O129">
        <v>324</v>
      </c>
    </row>
    <row r="130" spans="1:15" x14ac:dyDescent="0.2">
      <c r="A130" s="7" t="s">
        <v>135</v>
      </c>
      <c r="B130" s="7">
        <v>19.408053720000002</v>
      </c>
      <c r="C130" s="7">
        <v>436.21742069999999</v>
      </c>
      <c r="D130" s="7">
        <v>654.30639250000002</v>
      </c>
      <c r="E130" s="7">
        <v>707.24323279999999</v>
      </c>
      <c r="G130" s="7">
        <v>0.56898942138270103</v>
      </c>
      <c r="H130" s="7">
        <v>11.8619311280211</v>
      </c>
      <c r="I130" s="7">
        <v>15.562373076025899</v>
      </c>
      <c r="J130" s="7">
        <v>9.1301927167656398</v>
      </c>
      <c r="L130">
        <v>1454</v>
      </c>
      <c r="M130">
        <v>711</v>
      </c>
      <c r="N130">
        <v>490</v>
      </c>
      <c r="O130">
        <v>1041</v>
      </c>
    </row>
    <row r="131" spans="1:15" x14ac:dyDescent="0.2">
      <c r="A131" s="7" t="s">
        <v>136</v>
      </c>
      <c r="B131" s="7">
        <v>179.19837570000001</v>
      </c>
      <c r="C131" s="7">
        <v>745.42836409999995</v>
      </c>
      <c r="D131" s="7">
        <v>2496.5341640000001</v>
      </c>
      <c r="E131" s="7">
        <v>3162.206224</v>
      </c>
      <c r="G131" s="7">
        <v>1.9843866438095401</v>
      </c>
      <c r="H131" s="7">
        <v>27.391454213339799</v>
      </c>
      <c r="I131" s="7">
        <v>56.365874269889602</v>
      </c>
      <c r="J131" s="7">
        <v>31.7426703958503</v>
      </c>
      <c r="L131">
        <v>2775</v>
      </c>
      <c r="M131">
        <v>473</v>
      </c>
      <c r="N131">
        <v>374</v>
      </c>
      <c r="O131">
        <v>1940</v>
      </c>
    </row>
    <row r="132" spans="1:15" x14ac:dyDescent="0.2">
      <c r="A132" s="7" t="s">
        <v>137</v>
      </c>
      <c r="B132" s="7">
        <v>22.869275269999999</v>
      </c>
      <c r="C132" s="7">
        <v>399.93057779999998</v>
      </c>
      <c r="D132" s="7">
        <v>795.53082600000005</v>
      </c>
      <c r="E132" s="7">
        <v>612.82774259999997</v>
      </c>
      <c r="G132" s="7">
        <v>0.25736855661862501</v>
      </c>
      <c r="H132" s="7">
        <v>3.4693779177054598</v>
      </c>
      <c r="I132" s="7">
        <v>16.601096825426001</v>
      </c>
      <c r="J132" s="7">
        <v>8.1143940780813608</v>
      </c>
      <c r="L132">
        <v>2056</v>
      </c>
      <c r="M132">
        <v>3215</v>
      </c>
      <c r="N132">
        <v>401</v>
      </c>
      <c r="O132">
        <v>1179</v>
      </c>
    </row>
    <row r="133" spans="1:15" x14ac:dyDescent="0.2">
      <c r="A133" s="7" t="s">
        <v>138</v>
      </c>
      <c r="B133" s="7">
        <v>8.1061976159999993</v>
      </c>
      <c r="C133" s="7">
        <v>1274.6690599999999</v>
      </c>
      <c r="D133" s="7">
        <v>1967.1179520000001</v>
      </c>
      <c r="E133" s="7">
        <v>2157.9911269999998</v>
      </c>
      <c r="G133" s="7">
        <v>0.16245515676379901</v>
      </c>
      <c r="H133" s="7">
        <v>18.411175082556198</v>
      </c>
      <c r="I133" s="7">
        <v>40.817690148293401</v>
      </c>
      <c r="J133" s="7">
        <v>29.325578152143301</v>
      </c>
      <c r="L133">
        <v>152</v>
      </c>
      <c r="M133">
        <v>112</v>
      </c>
      <c r="N133">
        <v>274</v>
      </c>
      <c r="O133">
        <v>158</v>
      </c>
    </row>
    <row r="134" spans="1:15" x14ac:dyDescent="0.2">
      <c r="A134" s="7" t="s">
        <v>139</v>
      </c>
      <c r="B134" s="7">
        <v>12.26809186</v>
      </c>
      <c r="C134" s="7">
        <v>362.13163900000001</v>
      </c>
      <c r="D134" s="7">
        <v>830.89918050000006</v>
      </c>
      <c r="E134" s="7">
        <v>886.41027970000005</v>
      </c>
      <c r="G134" s="7">
        <v>0.29425983233108699</v>
      </c>
      <c r="H134" s="7">
        <v>12.141869633843999</v>
      </c>
      <c r="I134" s="7">
        <v>34.843540628833402</v>
      </c>
      <c r="J134" s="7">
        <v>11.4899640442944</v>
      </c>
      <c r="L134">
        <v>212</v>
      </c>
      <c r="M134">
        <v>314</v>
      </c>
      <c r="N134">
        <v>188</v>
      </c>
      <c r="O134">
        <v>282</v>
      </c>
    </row>
    <row r="135" spans="1:15" x14ac:dyDescent="0.2">
      <c r="A135" s="7" t="s">
        <v>140</v>
      </c>
      <c r="B135" s="7">
        <v>15.13136298</v>
      </c>
      <c r="C135" s="7">
        <v>426.35073890000001</v>
      </c>
      <c r="D135" s="7">
        <v>1909.199955</v>
      </c>
      <c r="E135" s="7">
        <v>1737.452644</v>
      </c>
      <c r="G135" s="7">
        <v>0.96544162832925096</v>
      </c>
      <c r="H135" s="7">
        <v>50.954562176468301</v>
      </c>
      <c r="I135" s="7">
        <v>100.426320873249</v>
      </c>
      <c r="J135" s="7">
        <v>29.070820743969499</v>
      </c>
      <c r="L135">
        <v>381</v>
      </c>
      <c r="M135">
        <v>114</v>
      </c>
      <c r="N135">
        <v>254</v>
      </c>
      <c r="O135">
        <v>624</v>
      </c>
    </row>
    <row r="136" spans="1:15" x14ac:dyDescent="0.2">
      <c r="A136" s="7" t="s">
        <v>141</v>
      </c>
      <c r="B136" s="7">
        <v>18.158129550000002</v>
      </c>
      <c r="C136" s="7">
        <v>992.06861570000001</v>
      </c>
      <c r="D136" s="7">
        <v>1605.5756019999999</v>
      </c>
      <c r="E136" s="7">
        <v>1938.919985</v>
      </c>
      <c r="G136" s="7">
        <v>0.36435586236059098</v>
      </c>
      <c r="H136" s="7">
        <v>29.4786724064375</v>
      </c>
      <c r="I136" s="7">
        <v>33.247994952302399</v>
      </c>
      <c r="J136" s="7">
        <v>16.925997589667301</v>
      </c>
      <c r="L136">
        <v>666</v>
      </c>
      <c r="M136">
        <v>192</v>
      </c>
      <c r="N136">
        <v>508</v>
      </c>
      <c r="O136">
        <v>2503</v>
      </c>
    </row>
    <row r="137" spans="1:15" x14ac:dyDescent="0.2">
      <c r="A137" s="7" t="s">
        <v>142</v>
      </c>
      <c r="B137" s="7">
        <v>33.208045300000002</v>
      </c>
      <c r="C137" s="7">
        <v>521.69635840000001</v>
      </c>
      <c r="D137" s="7">
        <v>1448.974757</v>
      </c>
      <c r="E137" s="7">
        <v>1129.96559</v>
      </c>
      <c r="G137" s="7">
        <v>0.33402641713867298</v>
      </c>
      <c r="H137" s="7">
        <v>8.5540535573172303</v>
      </c>
      <c r="I137" s="7">
        <v>27.059464476494501</v>
      </c>
      <c r="J137" s="7">
        <v>14.493213237516199</v>
      </c>
      <c r="L137">
        <v>1845</v>
      </c>
      <c r="M137">
        <v>994</v>
      </c>
      <c r="N137">
        <v>764</v>
      </c>
      <c r="O137">
        <v>1538</v>
      </c>
    </row>
    <row r="138" spans="1:15" x14ac:dyDescent="0.2">
      <c r="A138" s="7" t="s">
        <v>143</v>
      </c>
      <c r="B138" s="7">
        <v>10.365399999999999</v>
      </c>
      <c r="C138" s="7">
        <v>26.434564850000001</v>
      </c>
      <c r="D138" s="7">
        <v>60.700397080000002</v>
      </c>
      <c r="E138" s="7">
        <v>302.6852298</v>
      </c>
      <c r="G138" s="7">
        <v>2.3654000000000002</v>
      </c>
      <c r="H138" s="7">
        <v>0.44356902458875302</v>
      </c>
      <c r="I138" s="7">
        <v>0.94442119716497896</v>
      </c>
      <c r="J138" s="7">
        <v>2.6699776784260201</v>
      </c>
      <c r="L138">
        <v>325</v>
      </c>
      <c r="M138">
        <v>1349</v>
      </c>
      <c r="N138">
        <v>1615</v>
      </c>
      <c r="O138">
        <v>3300</v>
      </c>
    </row>
    <row r="139" spans="1:15" x14ac:dyDescent="0.2">
      <c r="A139" s="7" t="s">
        <v>144</v>
      </c>
      <c r="B139" s="7">
        <v>13.11369285</v>
      </c>
      <c r="C139" s="7">
        <v>400.49146869999998</v>
      </c>
      <c r="D139" s="7">
        <v>1024.637614</v>
      </c>
      <c r="E139" s="7">
        <v>670.65509529999997</v>
      </c>
      <c r="G139" s="7">
        <v>0.74447536531233205</v>
      </c>
      <c r="H139" s="7">
        <v>13.7808524636791</v>
      </c>
      <c r="I139" s="7">
        <v>44.785830269580302</v>
      </c>
      <c r="J139" s="7">
        <v>21.469605475962702</v>
      </c>
      <c r="L139">
        <v>1509</v>
      </c>
      <c r="M139">
        <v>439</v>
      </c>
      <c r="N139">
        <v>123</v>
      </c>
      <c r="O139">
        <v>273</v>
      </c>
    </row>
    <row r="140" spans="1:15" x14ac:dyDescent="0.2">
      <c r="A140" s="7" t="s">
        <v>145</v>
      </c>
      <c r="B140" s="7">
        <v>11.19434154</v>
      </c>
      <c r="C140" s="7">
        <v>31.975752780000001</v>
      </c>
      <c r="D140" s="7">
        <v>159.36605159999999</v>
      </c>
      <c r="E140" s="7">
        <v>132.9859137</v>
      </c>
      <c r="G140" s="7">
        <v>0.15630544131610399</v>
      </c>
      <c r="H140" s="7">
        <v>0.57484924507452395</v>
      </c>
      <c r="I140" s="7">
        <v>3.0566912481349702</v>
      </c>
      <c r="J140" s="7">
        <v>1.4423794390328899</v>
      </c>
      <c r="L140">
        <v>245</v>
      </c>
      <c r="M140">
        <v>144</v>
      </c>
      <c r="N140">
        <v>98</v>
      </c>
      <c r="O140">
        <v>154</v>
      </c>
    </row>
    <row r="141" spans="1:15" x14ac:dyDescent="0.2">
      <c r="A141" s="7" t="s">
        <v>146</v>
      </c>
      <c r="B141" s="7">
        <v>10.340999999999999</v>
      </c>
      <c r="C141" s="7">
        <v>69.104523810000003</v>
      </c>
      <c r="D141" s="7">
        <v>230.87321069999999</v>
      </c>
      <c r="E141" s="7">
        <v>316.72305510000001</v>
      </c>
      <c r="G141" s="7">
        <v>3.2141999999999999</v>
      </c>
      <c r="H141" s="7">
        <v>4.7109705506656701</v>
      </c>
      <c r="I141" s="7">
        <v>1.8892760954116701</v>
      </c>
      <c r="J141" s="7">
        <v>4.4617295819724401</v>
      </c>
      <c r="L141">
        <v>502</v>
      </c>
      <c r="M141">
        <v>199</v>
      </c>
      <c r="N141">
        <v>3280</v>
      </c>
      <c r="O141">
        <v>1324</v>
      </c>
    </row>
    <row r="142" spans="1:15" x14ac:dyDescent="0.2">
      <c r="A142" s="7" t="s">
        <v>147</v>
      </c>
      <c r="B142" s="7">
        <v>21.081507030000001</v>
      </c>
      <c r="C142" s="7">
        <v>181.65290490000001</v>
      </c>
      <c r="D142" s="7">
        <v>730.61763150000002</v>
      </c>
      <c r="E142" s="7">
        <v>1272.123691</v>
      </c>
      <c r="G142" s="7">
        <v>0.18843273945154701</v>
      </c>
      <c r="H142" s="7">
        <v>3.2978375641042099</v>
      </c>
      <c r="I142" s="7">
        <v>9.4575483608803292</v>
      </c>
      <c r="J142" s="7">
        <v>11.9627820590618</v>
      </c>
      <c r="L142">
        <v>2817</v>
      </c>
      <c r="M142">
        <v>1347</v>
      </c>
      <c r="N142">
        <v>1786</v>
      </c>
      <c r="O142">
        <v>2625</v>
      </c>
    </row>
    <row r="143" spans="1:15" x14ac:dyDescent="0.2">
      <c r="A143" s="7" t="s">
        <v>148</v>
      </c>
      <c r="B143" s="7">
        <v>15.365393429999999</v>
      </c>
      <c r="C143" s="7">
        <v>1234.5196209999999</v>
      </c>
      <c r="D143" s="7">
        <v>2197.4005889999999</v>
      </c>
      <c r="E143" s="7">
        <v>2584.0076180000001</v>
      </c>
      <c r="G143" s="7">
        <v>0.29628810305869002</v>
      </c>
      <c r="H143" s="7">
        <v>132.883063040764</v>
      </c>
      <c r="I143" s="7">
        <v>36.653134726983097</v>
      </c>
      <c r="J143" s="7">
        <v>24.399696995490299</v>
      </c>
      <c r="L143">
        <v>219</v>
      </c>
      <c r="M143">
        <v>127</v>
      </c>
      <c r="N143">
        <v>98</v>
      </c>
      <c r="O143">
        <v>312</v>
      </c>
    </row>
    <row r="144" spans="1:15" x14ac:dyDescent="0.2">
      <c r="A144" s="7" t="s">
        <v>149</v>
      </c>
      <c r="B144" s="7">
        <v>10.365399999999999</v>
      </c>
      <c r="C144" s="7">
        <v>137.3821792</v>
      </c>
      <c r="D144" s="7">
        <v>789.66150679999998</v>
      </c>
      <c r="E144" s="7">
        <v>1251.150032</v>
      </c>
      <c r="G144" s="7">
        <v>0.24560000000000001</v>
      </c>
      <c r="H144" s="7">
        <v>4.4927836861815003</v>
      </c>
      <c r="I144" s="7">
        <v>17.621200530762799</v>
      </c>
      <c r="J144" s="7">
        <v>9.0932245826415397</v>
      </c>
      <c r="L144">
        <v>154</v>
      </c>
      <c r="M144">
        <v>564</v>
      </c>
      <c r="N144">
        <v>413</v>
      </c>
      <c r="O144">
        <v>5002</v>
      </c>
    </row>
    <row r="145" spans="1:15" x14ac:dyDescent="0.2">
      <c r="A145" s="7" t="s">
        <v>150</v>
      </c>
      <c r="B145" s="7">
        <v>26.71059893</v>
      </c>
      <c r="C145" s="7">
        <v>857.72386040000004</v>
      </c>
      <c r="D145" s="7">
        <v>1580.565711</v>
      </c>
      <c r="E145" s="7">
        <v>1425.646373</v>
      </c>
      <c r="G145" s="7">
        <v>0.29367674182673897</v>
      </c>
      <c r="H145" s="7">
        <v>73.133774894532706</v>
      </c>
      <c r="I145" s="7">
        <v>32.145504013604103</v>
      </c>
      <c r="J145" s="7">
        <v>36.218544225691801</v>
      </c>
      <c r="L145">
        <v>1762</v>
      </c>
      <c r="M145">
        <v>236</v>
      </c>
      <c r="N145">
        <v>1625</v>
      </c>
      <c r="O145">
        <v>1320</v>
      </c>
    </row>
    <row r="146" spans="1:15" x14ac:dyDescent="0.2">
      <c r="A146" s="7" t="s">
        <v>151</v>
      </c>
      <c r="B146" s="7">
        <v>9.5769470820000002</v>
      </c>
      <c r="C146" s="7">
        <v>183.07056929999999</v>
      </c>
      <c r="D146" s="7">
        <v>456.80576009999999</v>
      </c>
      <c r="E146" s="7">
        <v>603.34284070000001</v>
      </c>
      <c r="G146" s="7">
        <v>0.16785881742141401</v>
      </c>
      <c r="H146" s="7">
        <v>4.97801575884231</v>
      </c>
      <c r="I146" s="7">
        <v>18.878581320532</v>
      </c>
      <c r="J146" s="7">
        <v>8.8486182683251098</v>
      </c>
      <c r="L146">
        <v>76</v>
      </c>
      <c r="M146">
        <v>123</v>
      </c>
      <c r="N146">
        <v>317</v>
      </c>
      <c r="O146">
        <v>520</v>
      </c>
    </row>
    <row r="147" spans="1:15" x14ac:dyDescent="0.2">
      <c r="A147" s="7" t="s">
        <v>152</v>
      </c>
      <c r="B147" s="7">
        <v>10.26003133</v>
      </c>
      <c r="C147" s="7">
        <v>342.09903650000001</v>
      </c>
      <c r="D147" s="7">
        <v>915.33425409999995</v>
      </c>
      <c r="E147" s="7">
        <v>657.57368450000001</v>
      </c>
      <c r="G147" s="7">
        <v>0.98407897724866999</v>
      </c>
      <c r="H147" s="7">
        <v>5.5704967336122904</v>
      </c>
      <c r="I147" s="7">
        <v>21.424208777218499</v>
      </c>
      <c r="J147" s="7">
        <v>17.213448190323799</v>
      </c>
      <c r="L147">
        <v>523</v>
      </c>
      <c r="M147">
        <v>306</v>
      </c>
      <c r="N147">
        <v>315</v>
      </c>
      <c r="O147">
        <v>2012</v>
      </c>
    </row>
    <row r="148" spans="1:15" x14ac:dyDescent="0.2">
      <c r="A148" s="7" t="s">
        <v>153</v>
      </c>
      <c r="B148" s="7">
        <v>4.9760240150000001</v>
      </c>
      <c r="C148" s="7">
        <v>33.683100809999999</v>
      </c>
      <c r="D148" s="7">
        <v>202.28199609999999</v>
      </c>
      <c r="E148" s="7">
        <v>225.09681309999999</v>
      </c>
      <c r="G148" s="7">
        <v>0.112829752470235</v>
      </c>
      <c r="H148" s="7">
        <v>2.2586082357758999</v>
      </c>
      <c r="I148" s="7">
        <v>2.3658502100110099</v>
      </c>
      <c r="J148" s="7">
        <v>2.5671640454458799</v>
      </c>
      <c r="L148">
        <v>2045</v>
      </c>
      <c r="M148">
        <v>155</v>
      </c>
      <c r="N148">
        <v>1227</v>
      </c>
      <c r="O148">
        <v>1387</v>
      </c>
    </row>
    <row r="149" spans="1:15" x14ac:dyDescent="0.2">
      <c r="A149" s="7" t="s">
        <v>154</v>
      </c>
      <c r="B149" s="7">
        <v>9.8514141590000008</v>
      </c>
      <c r="C149" s="7">
        <v>35.436698210000003</v>
      </c>
      <c r="D149" s="7">
        <v>67.378643859999997</v>
      </c>
      <c r="E149" s="7">
        <v>48.693352580000003</v>
      </c>
      <c r="G149" s="7">
        <v>0.15104804882716</v>
      </c>
      <c r="H149" s="7">
        <v>0.38767280742552102</v>
      </c>
      <c r="I149" s="7">
        <v>0.70653672475621099</v>
      </c>
      <c r="J149" s="7">
        <v>0.73968595353605204</v>
      </c>
      <c r="L149">
        <v>1502</v>
      </c>
      <c r="M149">
        <v>1699</v>
      </c>
      <c r="N149">
        <v>2247</v>
      </c>
      <c r="O149">
        <v>1000</v>
      </c>
    </row>
    <row r="150" spans="1:15" x14ac:dyDescent="0.2">
      <c r="A150" s="7" t="s">
        <v>155</v>
      </c>
      <c r="B150" s="7">
        <v>18.306018359999999</v>
      </c>
      <c r="C150" s="7">
        <v>1713.3641050000001</v>
      </c>
      <c r="D150" s="7">
        <v>3826.5284219999999</v>
      </c>
      <c r="E150" s="7">
        <v>3257.7401060000002</v>
      </c>
      <c r="G150" s="7">
        <v>0.24157650579196599</v>
      </c>
      <c r="H150" s="7">
        <v>39.425513388540203</v>
      </c>
      <c r="I150" s="7">
        <v>145.39782657856301</v>
      </c>
      <c r="J150" s="7">
        <v>73.864337417715504</v>
      </c>
      <c r="L150">
        <v>2930</v>
      </c>
      <c r="M150">
        <v>735</v>
      </c>
      <c r="N150">
        <v>182</v>
      </c>
      <c r="O150">
        <v>445</v>
      </c>
    </row>
    <row r="151" spans="1:15" x14ac:dyDescent="0.2">
      <c r="A151" s="7" t="s">
        <v>156</v>
      </c>
      <c r="B151" s="7">
        <v>9.6029014299999993</v>
      </c>
      <c r="C151" s="7">
        <v>182.71618470000001</v>
      </c>
      <c r="D151" s="7">
        <v>462.0404193</v>
      </c>
      <c r="E151" s="7">
        <v>603.93924700000002</v>
      </c>
      <c r="G151" s="7">
        <v>0.18752530129860701</v>
      </c>
      <c r="H151" s="7">
        <v>5.1944382569210097</v>
      </c>
      <c r="I151" s="7">
        <v>17.051850759871702</v>
      </c>
      <c r="J151" s="7">
        <v>8.8109478025462593</v>
      </c>
      <c r="L151">
        <v>762</v>
      </c>
      <c r="M151">
        <v>330</v>
      </c>
      <c r="N151">
        <v>317</v>
      </c>
      <c r="O151">
        <v>866</v>
      </c>
    </row>
    <row r="152" spans="1:15" x14ac:dyDescent="0.2">
      <c r="A152" s="7" t="s">
        <v>157</v>
      </c>
      <c r="B152" s="7">
        <v>9.4769331520000009</v>
      </c>
      <c r="C152" s="7">
        <v>180.21989719999999</v>
      </c>
      <c r="D152" s="7">
        <v>332.34317279999999</v>
      </c>
      <c r="E152" s="7">
        <v>366.3910095</v>
      </c>
      <c r="G152" s="7">
        <v>0.509714789005006</v>
      </c>
      <c r="H152" s="7">
        <v>6.5693531386539101</v>
      </c>
      <c r="I152" s="7">
        <v>6.8550746438007204</v>
      </c>
      <c r="J152" s="7">
        <v>10.420365519932</v>
      </c>
      <c r="L152">
        <v>328</v>
      </c>
      <c r="M152">
        <v>243</v>
      </c>
      <c r="N152">
        <v>395</v>
      </c>
      <c r="O152">
        <v>300</v>
      </c>
    </row>
    <row r="153" spans="1:15" x14ac:dyDescent="0.2">
      <c r="A153" s="7" t="s">
        <v>158</v>
      </c>
      <c r="B153" s="7">
        <v>10.655200000000001</v>
      </c>
      <c r="C153" s="7">
        <v>60.922256009999998</v>
      </c>
      <c r="D153" s="7">
        <v>266.24573779999997</v>
      </c>
      <c r="E153" s="7">
        <v>551.97138970000003</v>
      </c>
      <c r="G153" s="7">
        <v>0.32540000000000002</v>
      </c>
      <c r="H153" s="7">
        <v>1.2613360015595401</v>
      </c>
      <c r="I153" s="7">
        <v>3.87528895490472</v>
      </c>
      <c r="J153" s="7">
        <v>4.8453672278904598</v>
      </c>
      <c r="L153">
        <v>321</v>
      </c>
      <c r="M153">
        <v>1015</v>
      </c>
      <c r="N153">
        <v>1516</v>
      </c>
      <c r="O153">
        <v>2685</v>
      </c>
    </row>
    <row r="154" spans="1:15" x14ac:dyDescent="0.2">
      <c r="A154" s="7" t="s">
        <v>159</v>
      </c>
      <c r="B154" s="7">
        <v>24.88490114</v>
      </c>
      <c r="C154" s="7">
        <v>1387.3866169999999</v>
      </c>
      <c r="D154" s="7">
        <v>3604.1365500000002</v>
      </c>
      <c r="E154" s="7">
        <v>3930.8746299999998</v>
      </c>
      <c r="G154" s="7">
        <v>0.40715246537132999</v>
      </c>
      <c r="H154" s="7">
        <v>51.972291849782202</v>
      </c>
      <c r="I154" s="7">
        <v>74.424470414198595</v>
      </c>
      <c r="J154" s="7">
        <v>31.171401651062801</v>
      </c>
      <c r="L154">
        <v>1002</v>
      </c>
      <c r="M154">
        <v>245</v>
      </c>
      <c r="N154">
        <v>539</v>
      </c>
      <c r="O154">
        <v>2967</v>
      </c>
    </row>
    <row r="155" spans="1:15" x14ac:dyDescent="0.2">
      <c r="A155" s="7" t="s">
        <v>160</v>
      </c>
      <c r="B155" s="7">
        <v>56.109160899999999</v>
      </c>
      <c r="C155" s="7">
        <v>5.6472499999999997</v>
      </c>
      <c r="D155" s="7">
        <v>4.3585469290000001</v>
      </c>
      <c r="E155" s="7">
        <v>5.4044211510000002</v>
      </c>
      <c r="G155" s="7">
        <v>1.60193235109229</v>
      </c>
      <c r="H155" s="7">
        <v>0.23649999999999999</v>
      </c>
      <c r="I155" s="7">
        <v>6.8581622325481303E-2</v>
      </c>
      <c r="J155" s="7">
        <v>8.8722230892227499E-2</v>
      </c>
      <c r="L155">
        <v>230</v>
      </c>
      <c r="M155">
        <v>562</v>
      </c>
      <c r="N155">
        <v>1985</v>
      </c>
      <c r="O155">
        <v>1076</v>
      </c>
    </row>
    <row r="156" spans="1:15" x14ac:dyDescent="0.2">
      <c r="A156" s="7" t="s">
        <v>161</v>
      </c>
      <c r="B156" s="7">
        <v>41.556370979999997</v>
      </c>
      <c r="C156" s="7">
        <v>556.94854069999997</v>
      </c>
      <c r="D156" s="7">
        <v>5203.5990030000003</v>
      </c>
      <c r="E156" s="7">
        <v>2599.7958840000001</v>
      </c>
      <c r="G156" s="7">
        <v>0.54467937820339896</v>
      </c>
      <c r="H156" s="7">
        <v>13.110778914492199</v>
      </c>
      <c r="I156" s="7">
        <v>129.084050533496</v>
      </c>
      <c r="J156" s="7">
        <v>52.311198208811597</v>
      </c>
      <c r="L156">
        <v>2567</v>
      </c>
      <c r="M156">
        <v>850</v>
      </c>
      <c r="N156">
        <v>484</v>
      </c>
      <c r="O156">
        <v>946</v>
      </c>
    </row>
    <row r="157" spans="1:15" x14ac:dyDescent="0.2">
      <c r="A157" s="7" t="s">
        <v>162</v>
      </c>
      <c r="B157" s="7">
        <v>18.04142689</v>
      </c>
      <c r="C157" s="7">
        <v>35.609330849999999</v>
      </c>
      <c r="D157" s="7">
        <v>48.961990020000002</v>
      </c>
      <c r="E157" s="7">
        <v>49.250232240000003</v>
      </c>
      <c r="G157" s="7">
        <v>0.151635157954676</v>
      </c>
      <c r="H157" s="7">
        <v>1.49714609705317</v>
      </c>
      <c r="I157" s="7">
        <v>0.75920026286826603</v>
      </c>
      <c r="J157" s="7">
        <v>0.50388121682716003</v>
      </c>
      <c r="L157">
        <v>3077</v>
      </c>
      <c r="M157">
        <v>539</v>
      </c>
      <c r="N157">
        <v>1604</v>
      </c>
      <c r="O157">
        <v>2725</v>
      </c>
    </row>
    <row r="158" spans="1:15" x14ac:dyDescent="0.2">
      <c r="A158" s="7" t="s">
        <v>163</v>
      </c>
      <c r="B158" s="7">
        <v>10.198413990000001</v>
      </c>
      <c r="C158" s="7">
        <v>137.87512939999999</v>
      </c>
      <c r="D158" s="7">
        <v>540.33885039999996</v>
      </c>
      <c r="E158" s="7">
        <v>336.43603569999999</v>
      </c>
      <c r="G158" s="7">
        <v>0.118935417670678</v>
      </c>
      <c r="H158" s="7">
        <v>1.55173039952559</v>
      </c>
      <c r="I158" s="7">
        <v>11.314261577449299</v>
      </c>
      <c r="J158" s="7">
        <v>13.1947852553131</v>
      </c>
      <c r="L158">
        <v>238</v>
      </c>
      <c r="M158">
        <v>219</v>
      </c>
      <c r="N158">
        <v>2014</v>
      </c>
      <c r="O158">
        <v>211</v>
      </c>
    </row>
    <row r="159" spans="1:15" x14ac:dyDescent="0.2">
      <c r="A159" s="7" t="s">
        <v>164</v>
      </c>
      <c r="B159" s="7">
        <v>16.245744770000002</v>
      </c>
      <c r="C159" s="7">
        <v>262.50473790000001</v>
      </c>
      <c r="D159" s="7">
        <v>445.7484786</v>
      </c>
      <c r="E159" s="7">
        <v>551.86582069999997</v>
      </c>
      <c r="G159" s="7">
        <v>0.25923796009328798</v>
      </c>
      <c r="H159" s="7">
        <v>13.5359426949263</v>
      </c>
      <c r="I159" s="7">
        <v>13.7031333611733</v>
      </c>
      <c r="J159" s="7">
        <v>12.254285729774301</v>
      </c>
      <c r="L159">
        <v>1083</v>
      </c>
      <c r="M159">
        <v>178</v>
      </c>
      <c r="N159">
        <v>223</v>
      </c>
      <c r="O159">
        <v>405</v>
      </c>
    </row>
    <row r="160" spans="1:15" x14ac:dyDescent="0.2">
      <c r="A160" s="7" t="s">
        <v>165</v>
      </c>
      <c r="B160" s="7">
        <v>34.40276119</v>
      </c>
      <c r="C160" s="7">
        <v>341.39819499999999</v>
      </c>
      <c r="D160" s="7">
        <v>1074.1269569999999</v>
      </c>
      <c r="E160" s="7">
        <v>900.56826190000004</v>
      </c>
      <c r="G160" s="7">
        <v>1.7217162533871</v>
      </c>
      <c r="H160" s="7">
        <v>20.4100798817257</v>
      </c>
      <c r="I160" s="7">
        <v>77.231362409182594</v>
      </c>
      <c r="J160" s="7">
        <v>19.352376054241201</v>
      </c>
      <c r="L160">
        <v>241</v>
      </c>
      <c r="M160">
        <v>116</v>
      </c>
      <c r="N160">
        <v>85</v>
      </c>
      <c r="O160">
        <v>687</v>
      </c>
    </row>
    <row r="161" spans="1:15" x14ac:dyDescent="0.2">
      <c r="A161" s="7" t="s">
        <v>166</v>
      </c>
      <c r="B161" s="7">
        <v>6.7658114960000004</v>
      </c>
      <c r="C161" s="7">
        <v>28.276780890000001</v>
      </c>
      <c r="D161" s="7">
        <v>71.990966589999999</v>
      </c>
      <c r="E161" s="7">
        <v>80.582565759999994</v>
      </c>
      <c r="G161" s="7">
        <v>8.7232539423178407E-2</v>
      </c>
      <c r="H161" s="7">
        <v>0.21187141673288701</v>
      </c>
      <c r="I161" s="7">
        <v>0.633425979117898</v>
      </c>
      <c r="J161" s="7">
        <v>0.64220375778227401</v>
      </c>
      <c r="L161">
        <v>691</v>
      </c>
      <c r="M161">
        <v>627</v>
      </c>
      <c r="N161">
        <v>145</v>
      </c>
      <c r="O161">
        <v>260</v>
      </c>
    </row>
    <row r="162" spans="1:15" x14ac:dyDescent="0.2">
      <c r="A162" s="7" t="s">
        <v>167</v>
      </c>
      <c r="B162" s="7">
        <v>17.064851180000002</v>
      </c>
      <c r="C162" s="7">
        <v>267.67748130000001</v>
      </c>
      <c r="D162" s="7">
        <v>1367.315439</v>
      </c>
      <c r="E162" s="7">
        <v>573.8234301</v>
      </c>
      <c r="G162" s="7">
        <v>0.15409567280659101</v>
      </c>
      <c r="H162" s="7">
        <v>1.96736690793837</v>
      </c>
      <c r="I162" s="7">
        <v>13.599476286623601</v>
      </c>
      <c r="J162" s="7">
        <v>6.3096290911430799</v>
      </c>
      <c r="L162">
        <v>2743</v>
      </c>
      <c r="M162">
        <v>4245</v>
      </c>
      <c r="N162">
        <v>3506</v>
      </c>
      <c r="O162">
        <v>1278</v>
      </c>
    </row>
    <row r="163" spans="1:15" x14ac:dyDescent="0.2">
      <c r="A163" s="7" t="s">
        <v>168</v>
      </c>
      <c r="B163" s="7">
        <v>10.365399999999999</v>
      </c>
      <c r="C163" s="7">
        <v>121.4265723</v>
      </c>
      <c r="D163" s="7">
        <v>207.3190247</v>
      </c>
      <c r="E163" s="7">
        <v>387.31072019999999</v>
      </c>
      <c r="G163" s="7">
        <v>0.33654099999999998</v>
      </c>
      <c r="H163" s="7">
        <v>2.8142920810492602</v>
      </c>
      <c r="I163" s="7">
        <v>4.8780648918299203</v>
      </c>
      <c r="J163" s="7">
        <v>4.1182032592828399</v>
      </c>
      <c r="L163">
        <v>142</v>
      </c>
      <c r="M163">
        <v>615</v>
      </c>
      <c r="N163">
        <v>1341</v>
      </c>
      <c r="O163">
        <v>2715</v>
      </c>
    </row>
    <row r="164" spans="1:15" x14ac:dyDescent="0.2">
      <c r="A164" s="7" t="s">
        <v>169</v>
      </c>
      <c r="B164" s="7">
        <v>18.444060400000001</v>
      </c>
      <c r="C164" s="7">
        <v>12.553393209999999</v>
      </c>
      <c r="D164" s="7">
        <v>38.700046710000002</v>
      </c>
      <c r="E164" s="7">
        <v>90.78938024</v>
      </c>
      <c r="G164" s="7">
        <v>0.14432892736267899</v>
      </c>
      <c r="H164" s="7">
        <v>0.22848842421457</v>
      </c>
      <c r="I164" s="7">
        <v>1.0634245538667799</v>
      </c>
      <c r="J164" s="7">
        <v>0.877780249574037</v>
      </c>
      <c r="L164">
        <v>2896</v>
      </c>
      <c r="M164">
        <v>892</v>
      </c>
      <c r="N164">
        <v>748</v>
      </c>
      <c r="O164">
        <v>2095</v>
      </c>
    </row>
    <row r="165" spans="1:15" x14ac:dyDescent="0.2">
      <c r="A165" s="7" t="s">
        <v>170</v>
      </c>
      <c r="B165" s="7">
        <v>21.56187306</v>
      </c>
      <c r="C165" s="7">
        <v>36.767783049999998</v>
      </c>
      <c r="D165" s="7">
        <v>146.9227817</v>
      </c>
      <c r="E165" s="7">
        <v>637.75452889999997</v>
      </c>
      <c r="G165" s="7">
        <v>0.26486198890968599</v>
      </c>
      <c r="H165" s="7">
        <v>0.64486356395414401</v>
      </c>
      <c r="I165" s="7">
        <v>3.2493109876607198</v>
      </c>
      <c r="J165" s="7">
        <v>10.553765613221801</v>
      </c>
      <c r="L165">
        <v>2477</v>
      </c>
      <c r="M165">
        <v>1514</v>
      </c>
      <c r="N165">
        <v>657</v>
      </c>
      <c r="O165">
        <v>855</v>
      </c>
    </row>
    <row r="166" spans="1:15" x14ac:dyDescent="0.2">
      <c r="A166" s="7" t="s">
        <v>171</v>
      </c>
      <c r="B166" s="7">
        <v>17.73704386</v>
      </c>
      <c r="C166" s="7">
        <v>1278.319974</v>
      </c>
      <c r="D166" s="7">
        <v>5825.9990470000002</v>
      </c>
      <c r="E166" s="7">
        <v>6940.6267589999998</v>
      </c>
      <c r="G166" s="7">
        <v>0.85187666337592904</v>
      </c>
      <c r="H166" s="7">
        <v>61.748856548664698</v>
      </c>
      <c r="I166" s="7">
        <v>260.37818142410799</v>
      </c>
      <c r="J166" s="7">
        <v>145.018743194677</v>
      </c>
      <c r="L166">
        <v>296</v>
      </c>
      <c r="M166">
        <v>302</v>
      </c>
      <c r="N166">
        <v>212</v>
      </c>
      <c r="O166">
        <v>763</v>
      </c>
    </row>
    <row r="167" spans="1:15" x14ac:dyDescent="0.2">
      <c r="A167" s="7" t="s">
        <v>172</v>
      </c>
      <c r="B167" s="7">
        <v>15.123615940000001</v>
      </c>
      <c r="C167" s="7">
        <v>16.24210399</v>
      </c>
      <c r="D167" s="7">
        <v>21.472246120000001</v>
      </c>
      <c r="E167" s="7">
        <v>14.47929379</v>
      </c>
      <c r="G167" s="7">
        <v>0.16371873117275201</v>
      </c>
      <c r="H167" s="7">
        <v>0.26839224689331598</v>
      </c>
      <c r="I167" s="7">
        <v>0.27589128353949099</v>
      </c>
      <c r="J167" s="7">
        <v>0.44742142500297799</v>
      </c>
      <c r="L167">
        <v>2755</v>
      </c>
      <c r="M167">
        <v>674</v>
      </c>
      <c r="N167">
        <v>1432</v>
      </c>
      <c r="O167">
        <v>306</v>
      </c>
    </row>
    <row r="168" spans="1:15" x14ac:dyDescent="0.2">
      <c r="A168" s="7" t="s">
        <v>173</v>
      </c>
      <c r="B168" s="7">
        <v>28.338410289999999</v>
      </c>
      <c r="C168" s="7">
        <v>2400.081991</v>
      </c>
      <c r="D168" s="7">
        <v>2867.686659</v>
      </c>
      <c r="E168" s="7">
        <v>2098.4022340000001</v>
      </c>
      <c r="G168" s="7">
        <v>0.80539527539836797</v>
      </c>
      <c r="H168" s="7">
        <v>33.726161732034299</v>
      </c>
      <c r="I168" s="7">
        <v>53.752729029445199</v>
      </c>
      <c r="J168" s="7">
        <v>29.464631279970401</v>
      </c>
      <c r="L168">
        <v>503</v>
      </c>
      <c r="M168">
        <v>1210</v>
      </c>
      <c r="N168">
        <v>653</v>
      </c>
      <c r="O168">
        <v>1073</v>
      </c>
    </row>
    <row r="169" spans="1:15" x14ac:dyDescent="0.2">
      <c r="A169" s="7" t="s">
        <v>174</v>
      </c>
      <c r="B169" s="7">
        <v>25.893524620000001</v>
      </c>
      <c r="C169" s="7">
        <v>158.2789751</v>
      </c>
      <c r="D169" s="7">
        <v>188.46102870000001</v>
      </c>
      <c r="E169" s="7">
        <v>286.55878949999999</v>
      </c>
      <c r="G169" s="7">
        <v>0.37389001385037601</v>
      </c>
      <c r="H169" s="7">
        <v>13.155971359569801</v>
      </c>
      <c r="I169" s="7">
        <v>42.326259821817096</v>
      </c>
      <c r="J169" s="7">
        <v>18.872935933126598</v>
      </c>
      <c r="L169">
        <v>794</v>
      </c>
      <c r="M169">
        <v>133</v>
      </c>
      <c r="N169">
        <v>51</v>
      </c>
      <c r="O169">
        <v>124</v>
      </c>
    </row>
    <row r="170" spans="1:15" x14ac:dyDescent="0.2">
      <c r="A170" s="7" t="s">
        <v>175</v>
      </c>
      <c r="B170" s="7">
        <v>2.3716644269999998</v>
      </c>
      <c r="C170" s="7">
        <v>8.3591115439999992</v>
      </c>
      <c r="D170" s="7">
        <v>1.040310633</v>
      </c>
      <c r="E170" s="7">
        <v>2.8824386030000002</v>
      </c>
      <c r="G170" s="7">
        <v>5.6443620739442001E-2</v>
      </c>
      <c r="H170" s="7">
        <v>0.15877406741108399</v>
      </c>
      <c r="I170" s="7">
        <v>5.3793826802214402E-2</v>
      </c>
      <c r="J170" s="7">
        <v>0.109029863379313</v>
      </c>
      <c r="L170">
        <v>2214</v>
      </c>
      <c r="M170">
        <v>853</v>
      </c>
      <c r="N170">
        <v>718</v>
      </c>
      <c r="O170">
        <v>1208</v>
      </c>
    </row>
    <row r="171" spans="1:15" x14ac:dyDescent="0.2">
      <c r="A171" s="7" t="s">
        <v>176</v>
      </c>
      <c r="B171" s="7">
        <v>10.47426361</v>
      </c>
      <c r="C171" s="7">
        <v>341.6864243</v>
      </c>
      <c r="D171" s="7">
        <v>912.84075759999996</v>
      </c>
      <c r="E171" s="7">
        <v>660.07772469999998</v>
      </c>
      <c r="G171" s="7">
        <v>1.0986363885567501</v>
      </c>
      <c r="H171" s="7">
        <v>7.9929919099175999</v>
      </c>
      <c r="I171" s="7">
        <v>17.110196758205898</v>
      </c>
      <c r="J171" s="7">
        <v>16.680725213541201</v>
      </c>
      <c r="L171">
        <v>57</v>
      </c>
      <c r="M171">
        <v>433</v>
      </c>
      <c r="N171">
        <v>568</v>
      </c>
      <c r="O171">
        <v>405</v>
      </c>
    </row>
    <row r="172" spans="1:15" x14ac:dyDescent="0.2">
      <c r="A172" s="7" t="s">
        <v>177</v>
      </c>
      <c r="B172" s="7">
        <v>32.703501410000001</v>
      </c>
      <c r="C172" s="7">
        <v>1321.1150600000001</v>
      </c>
      <c r="D172" s="7">
        <v>3377.2100949999999</v>
      </c>
      <c r="E172" s="7">
        <v>3197.1418779999999</v>
      </c>
      <c r="G172" s="7">
        <v>0.38853893091403102</v>
      </c>
      <c r="H172" s="7">
        <v>23.375492174152999</v>
      </c>
      <c r="I172" s="7">
        <v>53.107745908139897</v>
      </c>
      <c r="J172" s="7">
        <v>35.578469516951998</v>
      </c>
      <c r="L172">
        <v>2165</v>
      </c>
      <c r="M172">
        <v>1040</v>
      </c>
      <c r="N172">
        <v>854</v>
      </c>
      <c r="O172">
        <v>1406</v>
      </c>
    </row>
    <row r="173" spans="1:15" x14ac:dyDescent="0.2">
      <c r="A173" s="7" t="s">
        <v>178</v>
      </c>
      <c r="B173" s="7">
        <v>25.91315702</v>
      </c>
      <c r="C173" s="7">
        <v>139.20912060000001</v>
      </c>
      <c r="D173" s="7">
        <v>861.09042369999997</v>
      </c>
      <c r="E173" s="7">
        <v>457.0306708</v>
      </c>
      <c r="G173" s="7">
        <v>0.33782764068169702</v>
      </c>
      <c r="H173" s="7">
        <v>1.50229768552572</v>
      </c>
      <c r="I173" s="7">
        <v>12.6211716573023</v>
      </c>
      <c r="J173" s="7">
        <v>9.8530592076617491</v>
      </c>
      <c r="L173">
        <v>1860</v>
      </c>
      <c r="M173">
        <v>2042</v>
      </c>
      <c r="N173">
        <v>984</v>
      </c>
      <c r="O173">
        <v>534</v>
      </c>
    </row>
    <row r="174" spans="1:15" x14ac:dyDescent="0.2">
      <c r="A174" s="7" t="s">
        <v>179</v>
      </c>
      <c r="B174" s="7">
        <v>32.543058729999998</v>
      </c>
      <c r="C174" s="7">
        <v>1103.8928800000001</v>
      </c>
      <c r="D174" s="7">
        <v>2585.9688849999998</v>
      </c>
      <c r="E174" s="7">
        <v>1080.3854080000001</v>
      </c>
      <c r="G174" s="7">
        <v>0.40743975089334</v>
      </c>
      <c r="H174" s="7">
        <v>24.143727851481898</v>
      </c>
      <c r="I174" s="7">
        <v>59.982594298906797</v>
      </c>
      <c r="J174" s="7">
        <v>27.4581210860282</v>
      </c>
      <c r="L174">
        <v>1194</v>
      </c>
      <c r="M174">
        <v>966</v>
      </c>
      <c r="N174">
        <v>533</v>
      </c>
      <c r="O174">
        <v>869</v>
      </c>
    </row>
    <row r="175" spans="1:15" x14ac:dyDescent="0.2">
      <c r="A175" s="7" t="s">
        <v>180</v>
      </c>
      <c r="B175" s="7">
        <v>12.207158550000001</v>
      </c>
      <c r="C175" s="7">
        <v>184.73539869999999</v>
      </c>
      <c r="D175" s="7">
        <v>400.16717540000002</v>
      </c>
      <c r="E175" s="7">
        <v>816.43178599999999</v>
      </c>
      <c r="G175" s="7">
        <v>0.28299223737242801</v>
      </c>
      <c r="H175" s="7">
        <v>4.2490038895281703</v>
      </c>
      <c r="I175" s="7">
        <v>7.1270880750693504</v>
      </c>
      <c r="J175" s="7">
        <v>5.4391724947178703</v>
      </c>
      <c r="L175">
        <v>236</v>
      </c>
      <c r="M175">
        <v>221</v>
      </c>
      <c r="N175">
        <v>574</v>
      </c>
      <c r="O175">
        <v>254</v>
      </c>
    </row>
    <row r="176" spans="1:15" x14ac:dyDescent="0.2">
      <c r="A176" s="7" t="s">
        <v>181</v>
      </c>
      <c r="B176" s="7">
        <v>10.201142089999999</v>
      </c>
      <c r="C176" s="7">
        <v>138.25487100000001</v>
      </c>
      <c r="D176" s="7">
        <v>539.31960100000003</v>
      </c>
      <c r="E176" s="7">
        <v>335.01596890000002</v>
      </c>
      <c r="G176" s="7">
        <v>0.106955896960393</v>
      </c>
      <c r="H176" s="7">
        <v>1.6403652593938001</v>
      </c>
      <c r="I176" s="7">
        <v>12.0106959445313</v>
      </c>
      <c r="J176" s="7">
        <v>10.923685575124001</v>
      </c>
      <c r="L176">
        <v>2438</v>
      </c>
      <c r="M176">
        <v>2190</v>
      </c>
      <c r="N176">
        <v>330</v>
      </c>
      <c r="O176">
        <v>321</v>
      </c>
    </row>
    <row r="177" spans="1:15" x14ac:dyDescent="0.2">
      <c r="A177" s="7" t="s">
        <v>182</v>
      </c>
      <c r="B177" s="7">
        <v>13.201573740000001</v>
      </c>
      <c r="C177" s="7">
        <v>736.01262380000003</v>
      </c>
      <c r="D177" s="7">
        <v>768.33821799999998</v>
      </c>
      <c r="E177" s="7">
        <v>2096.489145</v>
      </c>
      <c r="G177" s="7">
        <v>0.147892349153288</v>
      </c>
      <c r="H177" s="7">
        <v>30.525693243880799</v>
      </c>
      <c r="I177" s="7">
        <v>44.075825628509399</v>
      </c>
      <c r="J177" s="7">
        <v>21.541487100430398</v>
      </c>
      <c r="L177">
        <v>2182</v>
      </c>
      <c r="M177">
        <v>172</v>
      </c>
      <c r="N177">
        <v>843</v>
      </c>
      <c r="O177">
        <v>1988</v>
      </c>
    </row>
    <row r="178" spans="1:15" x14ac:dyDescent="0.2">
      <c r="A178" s="7" t="s">
        <v>183</v>
      </c>
      <c r="B178" s="7">
        <v>23.513975569999999</v>
      </c>
      <c r="C178" s="7">
        <v>47.18539664</v>
      </c>
      <c r="D178" s="7">
        <v>54.534565090000001</v>
      </c>
      <c r="E178" s="7">
        <v>55.365400000000001</v>
      </c>
      <c r="G178" s="7">
        <v>0.15963082798463199</v>
      </c>
      <c r="H178" s="7">
        <v>0.79677097469872205</v>
      </c>
      <c r="I178" s="7">
        <v>0.91656378320196497</v>
      </c>
      <c r="J178" s="7">
        <v>0.3251</v>
      </c>
      <c r="L178">
        <v>3686</v>
      </c>
      <c r="M178">
        <v>1002</v>
      </c>
      <c r="N178">
        <v>1376</v>
      </c>
      <c r="O178">
        <v>308</v>
      </c>
    </row>
    <row r="179" spans="1:15" x14ac:dyDescent="0.2">
      <c r="A179" s="7" t="s">
        <v>184</v>
      </c>
      <c r="B179" s="7">
        <v>43.02218328</v>
      </c>
      <c r="C179" s="7">
        <v>72.304094789999994</v>
      </c>
      <c r="D179" s="7">
        <v>364.58951180000003</v>
      </c>
      <c r="E179" s="7">
        <v>519.08509809999998</v>
      </c>
      <c r="G179" s="7">
        <v>0.87342696302641498</v>
      </c>
      <c r="H179" s="7">
        <v>1.57156913174534</v>
      </c>
      <c r="I179" s="7">
        <v>5.9059911023146796</v>
      </c>
      <c r="J179" s="7">
        <v>4.65671336291686</v>
      </c>
      <c r="L179">
        <v>783</v>
      </c>
      <c r="M179">
        <v>631</v>
      </c>
      <c r="N179">
        <v>1117</v>
      </c>
      <c r="O179">
        <v>2765</v>
      </c>
    </row>
    <row r="180" spans="1:15" x14ac:dyDescent="0.2">
      <c r="A180" s="7" t="s">
        <v>185</v>
      </c>
      <c r="B180" s="7">
        <v>5.3470258670000002</v>
      </c>
      <c r="C180" s="7">
        <v>55.258901760000001</v>
      </c>
      <c r="D180" s="7">
        <v>183.6685219</v>
      </c>
      <c r="E180" s="7">
        <v>169.91156319999999</v>
      </c>
      <c r="G180" s="7">
        <v>3.85722385053716E-2</v>
      </c>
      <c r="H180" s="7">
        <v>9.65768090900022</v>
      </c>
      <c r="I180" s="7">
        <v>3.6040518719778101</v>
      </c>
      <c r="J180" s="7">
        <v>1.71707515505847</v>
      </c>
      <c r="L180">
        <v>255</v>
      </c>
      <c r="M180">
        <v>601</v>
      </c>
      <c r="N180">
        <v>258</v>
      </c>
      <c r="O180">
        <v>1252</v>
      </c>
    </row>
    <row r="181" spans="1:15" x14ac:dyDescent="0.2">
      <c r="A181" s="7" t="s">
        <v>186</v>
      </c>
      <c r="B181" s="7">
        <v>168.0828042</v>
      </c>
      <c r="C181" s="7">
        <v>275.98618870000001</v>
      </c>
      <c r="D181" s="7">
        <v>2062.7197620000002</v>
      </c>
      <c r="E181" s="7">
        <v>2089.3539999999998</v>
      </c>
      <c r="G181" s="7">
        <v>2.1891619051645899</v>
      </c>
      <c r="H181" s="7">
        <v>17.6783377214193</v>
      </c>
      <c r="I181" s="7">
        <v>61.956292395794797</v>
      </c>
      <c r="J181" s="7">
        <v>65.323999999999998</v>
      </c>
      <c r="L181">
        <v>1446</v>
      </c>
      <c r="M181">
        <v>1057</v>
      </c>
      <c r="N181">
        <v>1881</v>
      </c>
      <c r="O181">
        <v>325</v>
      </c>
    </row>
    <row r="182" spans="1:15" x14ac:dyDescent="0.2">
      <c r="A182" s="7" t="s">
        <v>187</v>
      </c>
      <c r="B182" s="7">
        <v>6.7549580410000001</v>
      </c>
      <c r="C182" s="7">
        <v>28.30895911</v>
      </c>
      <c r="D182" s="7">
        <v>71.928684140000001</v>
      </c>
      <c r="E182" s="7">
        <v>80.785422269999998</v>
      </c>
      <c r="G182" s="7">
        <v>8.4668990767135396E-2</v>
      </c>
      <c r="H182" s="7">
        <v>0.24308178282048501</v>
      </c>
      <c r="I182" s="7">
        <v>0.74407603451581705</v>
      </c>
      <c r="J182" s="7">
        <v>0.69525994717311601</v>
      </c>
      <c r="L182">
        <v>1639</v>
      </c>
      <c r="M182">
        <v>2767</v>
      </c>
      <c r="N182">
        <v>1782</v>
      </c>
      <c r="O182">
        <v>2606</v>
      </c>
    </row>
    <row r="183" spans="1:15" x14ac:dyDescent="0.2">
      <c r="A183" s="7" t="s">
        <v>188</v>
      </c>
      <c r="B183" s="7">
        <v>12.2524073</v>
      </c>
      <c r="C183" s="7">
        <v>51.376199280000002</v>
      </c>
      <c r="D183" s="7">
        <v>194.95824579999999</v>
      </c>
      <c r="E183" s="7">
        <v>95.666041160000006</v>
      </c>
      <c r="G183" s="7">
        <v>0.13134565594815401</v>
      </c>
      <c r="H183" s="7">
        <v>2.79889765355869</v>
      </c>
      <c r="I183" s="7">
        <v>3.96505703464946</v>
      </c>
      <c r="J183" s="7">
        <v>4.5519832525002304</v>
      </c>
      <c r="L183">
        <v>1723</v>
      </c>
      <c r="M183">
        <v>272</v>
      </c>
      <c r="N183">
        <v>474</v>
      </c>
      <c r="O183">
        <v>274</v>
      </c>
    </row>
    <row r="184" spans="1:15" x14ac:dyDescent="0.2">
      <c r="A184" s="7" t="s">
        <v>189</v>
      </c>
      <c r="B184" s="7">
        <v>8.4770398379999996</v>
      </c>
      <c r="C184" s="7">
        <v>114.9971054</v>
      </c>
      <c r="D184" s="7">
        <v>229.66870729999999</v>
      </c>
      <c r="E184" s="7">
        <v>206.66478409999999</v>
      </c>
      <c r="G184" s="7">
        <v>0.88527985231099704</v>
      </c>
      <c r="H184" s="7">
        <v>2.46078483118358</v>
      </c>
      <c r="I184" s="7">
        <v>6.5860802060677397</v>
      </c>
      <c r="J184" s="7">
        <v>3.4399816575393598</v>
      </c>
      <c r="L184">
        <v>943</v>
      </c>
      <c r="M184">
        <v>785</v>
      </c>
      <c r="N184">
        <v>331</v>
      </c>
      <c r="O184">
        <v>592</v>
      </c>
    </row>
    <row r="185" spans="1:15" x14ac:dyDescent="0.2">
      <c r="A185" s="7" t="s">
        <v>190</v>
      </c>
      <c r="B185" s="7">
        <v>11.18178672</v>
      </c>
      <c r="C185" s="7">
        <v>31.97369145</v>
      </c>
      <c r="D185" s="7">
        <v>159.68159700000001</v>
      </c>
      <c r="E185" s="7">
        <v>133.67524309999999</v>
      </c>
      <c r="G185" s="7">
        <v>0.107113760053293</v>
      </c>
      <c r="H185" s="7">
        <v>0.60214912525970099</v>
      </c>
      <c r="I185" s="7">
        <v>3.14999679994806</v>
      </c>
      <c r="J185" s="7">
        <v>1.75957167886415</v>
      </c>
      <c r="L185">
        <v>2054</v>
      </c>
      <c r="M185">
        <v>1044</v>
      </c>
      <c r="N185">
        <v>599</v>
      </c>
      <c r="O185">
        <v>1059</v>
      </c>
    </row>
    <row r="186" spans="1:15" x14ac:dyDescent="0.2">
      <c r="A186" s="7" t="s">
        <v>191</v>
      </c>
      <c r="B186" s="7">
        <v>8.8926187589999994</v>
      </c>
      <c r="C186" s="7">
        <v>58.373455559999996</v>
      </c>
      <c r="D186" s="7">
        <v>120.0609098</v>
      </c>
      <c r="E186" s="7">
        <v>130.65197939999999</v>
      </c>
      <c r="G186" s="7">
        <v>1.7160789978539199</v>
      </c>
      <c r="H186" s="7">
        <v>2.7767922577585402</v>
      </c>
      <c r="I186" s="7">
        <v>3.6355786257986602</v>
      </c>
      <c r="J186" s="7">
        <v>1.8882416049672499</v>
      </c>
      <c r="L186">
        <v>402</v>
      </c>
      <c r="M186">
        <v>325</v>
      </c>
      <c r="N186">
        <v>812</v>
      </c>
      <c r="O186">
        <v>268</v>
      </c>
    </row>
    <row r="187" spans="1:15" x14ac:dyDescent="0.2">
      <c r="A187" s="7" t="s">
        <v>192</v>
      </c>
      <c r="B187" s="7">
        <v>10.545999999999999</v>
      </c>
      <c r="C187" s="7">
        <v>742.61709719999999</v>
      </c>
      <c r="D187" s="7">
        <v>1289.1539909999999</v>
      </c>
      <c r="E187" s="7">
        <v>2493.0640480000002</v>
      </c>
      <c r="G187" s="7">
        <v>0.32100000000000001</v>
      </c>
      <c r="H187" s="7">
        <v>31.163438720019201</v>
      </c>
      <c r="I187" s="7">
        <v>19.184888099816298</v>
      </c>
      <c r="J187" s="7">
        <v>26.056436129176401</v>
      </c>
      <c r="L187">
        <v>365</v>
      </c>
      <c r="M187">
        <v>208</v>
      </c>
      <c r="N187">
        <v>1373</v>
      </c>
      <c r="O187">
        <v>2581</v>
      </c>
    </row>
    <row r="188" spans="1:15" x14ac:dyDescent="0.2">
      <c r="A188" s="7" t="s">
        <v>193</v>
      </c>
      <c r="B188" s="7">
        <v>10.365399999999999</v>
      </c>
      <c r="C188" s="7">
        <v>1070.430429</v>
      </c>
      <c r="D188" s="7">
        <v>2738.395301</v>
      </c>
      <c r="E188" s="7">
        <v>2665.258014</v>
      </c>
      <c r="G188" s="7">
        <v>3.254</v>
      </c>
      <c r="H188" s="7">
        <v>21.690775878842199</v>
      </c>
      <c r="I188" s="7">
        <v>44.1584904121151</v>
      </c>
      <c r="J188" s="7">
        <v>29.740613332519899</v>
      </c>
      <c r="L188">
        <v>845</v>
      </c>
      <c r="M188">
        <v>589</v>
      </c>
      <c r="N188">
        <v>1020</v>
      </c>
      <c r="O188">
        <v>1585</v>
      </c>
    </row>
    <row r="189" spans="1:15" x14ac:dyDescent="0.2">
      <c r="A189" s="7" t="s">
        <v>194</v>
      </c>
      <c r="B189" s="7">
        <v>20.6526374</v>
      </c>
      <c r="C189" s="7">
        <v>334.33651400000002</v>
      </c>
      <c r="D189" s="7">
        <v>872.911564</v>
      </c>
      <c r="E189" s="7">
        <v>689.68777320000004</v>
      </c>
      <c r="G189" s="7">
        <v>0.20972744750860201</v>
      </c>
      <c r="H189" s="7">
        <v>6.3101151329298899</v>
      </c>
      <c r="I189" s="7">
        <v>20.949565702423101</v>
      </c>
      <c r="J189" s="7">
        <v>12.9242305990979</v>
      </c>
      <c r="L189">
        <v>1910</v>
      </c>
      <c r="M189">
        <v>773</v>
      </c>
      <c r="N189">
        <v>404</v>
      </c>
      <c r="O189">
        <v>1117</v>
      </c>
    </row>
    <row r="190" spans="1:15" x14ac:dyDescent="0.2">
      <c r="A190" s="7" t="s">
        <v>195</v>
      </c>
      <c r="B190" s="7">
        <v>52.4940541</v>
      </c>
      <c r="C190" s="7">
        <v>66.618945780000004</v>
      </c>
      <c r="D190" s="7">
        <v>443.14965089999998</v>
      </c>
      <c r="E190" s="7">
        <v>1044.4622770000001</v>
      </c>
      <c r="G190" s="7">
        <v>0.56281119752448705</v>
      </c>
      <c r="H190" s="7">
        <v>3.8804061544016002</v>
      </c>
      <c r="I190" s="7">
        <v>9.8573786339091107</v>
      </c>
      <c r="J190" s="7">
        <v>19.240685816501198</v>
      </c>
      <c r="L190">
        <v>2566</v>
      </c>
      <c r="M190">
        <v>384</v>
      </c>
      <c r="N190">
        <v>1399</v>
      </c>
      <c r="O190">
        <v>1041</v>
      </c>
    </row>
  </sheetData>
  <protectedRanges>
    <protectedRange algorithmName="SHA-512" hashValue="x8PjTKKwF5ZWwmirns42o0nL0DZMakqbkkZSNglMwgUW68b553gLOVLa8O3HiGzZSagX6PLkOZnBKDthAQdO5A==" saltValue="JjYOu3HDSMFCw+9zII1FEA==" spinCount="100000" sqref="J7:K7" name="Range1_16"/>
    <protectedRange algorithmName="SHA-512" hashValue="x8PjTKKwF5ZWwmirns42o0nL0DZMakqbkkZSNglMwgUW68b553gLOVLa8O3HiGzZSagX6PLkOZnBKDthAQdO5A==" saltValue="JjYOu3HDSMFCw+9zII1FEA==" spinCount="100000" sqref="J8:K8" name="Range1_17"/>
    <protectedRange algorithmName="SHA-512" hashValue="x8PjTKKwF5ZWwmirns42o0nL0DZMakqbkkZSNglMwgUW68b553gLOVLa8O3HiGzZSagX6PLkOZnBKDthAQdO5A==" saltValue="JjYOu3HDSMFCw+9zII1FEA==" spinCount="100000" sqref="J9:K9" name="Range1_18"/>
    <protectedRange algorithmName="SHA-512" hashValue="x8PjTKKwF5ZWwmirns42o0nL0DZMakqbkkZSNglMwgUW68b553gLOVLa8O3HiGzZSagX6PLkOZnBKDthAQdO5A==" saltValue="JjYOu3HDSMFCw+9zII1FEA==" spinCount="100000" sqref="J10:K10" name="Range1_19"/>
    <protectedRange algorithmName="SHA-512" hashValue="x8PjTKKwF5ZWwmirns42o0nL0DZMakqbkkZSNglMwgUW68b553gLOVLa8O3HiGzZSagX6PLkOZnBKDthAQdO5A==" saltValue="JjYOu3HDSMFCw+9zII1FEA==" spinCount="100000" sqref="J11:K11" name="Range1_20"/>
    <protectedRange algorithmName="SHA-512" hashValue="x8PjTKKwF5ZWwmirns42o0nL0DZMakqbkkZSNglMwgUW68b553gLOVLa8O3HiGzZSagX6PLkOZnBKDthAQdO5A==" saltValue="JjYOu3HDSMFCw+9zII1FEA==" spinCount="100000" sqref="J12:K12" name="Range1_21"/>
    <protectedRange algorithmName="SHA-512" hashValue="x8PjTKKwF5ZWwmirns42o0nL0DZMakqbkkZSNglMwgUW68b553gLOVLa8O3HiGzZSagX6PLkOZnBKDthAQdO5A==" saltValue="JjYOu3HDSMFCw+9zII1FEA==" spinCount="100000" sqref="J13:K13" name="Range1_22"/>
    <protectedRange algorithmName="SHA-512" hashValue="x8PjTKKwF5ZWwmirns42o0nL0DZMakqbkkZSNglMwgUW68b553gLOVLa8O3HiGzZSagX6PLkOZnBKDthAQdO5A==" saltValue="JjYOu3HDSMFCw+9zII1FEA==" spinCount="100000" sqref="J14:K14" name="Range1_23"/>
    <protectedRange algorithmName="SHA-512" hashValue="x8PjTKKwF5ZWwmirns42o0nL0DZMakqbkkZSNglMwgUW68b553gLOVLa8O3HiGzZSagX6PLkOZnBKDthAQdO5A==" saltValue="JjYOu3HDSMFCw+9zII1FEA==" spinCount="100000" sqref="J15:K15" name="Range1_24"/>
    <protectedRange algorithmName="SHA-512" hashValue="x8PjTKKwF5ZWwmirns42o0nL0DZMakqbkkZSNglMwgUW68b553gLOVLa8O3HiGzZSagX6PLkOZnBKDthAQdO5A==" saltValue="JjYOu3HDSMFCw+9zII1FEA==" spinCount="100000" sqref="J16:K17" name="Range1_25"/>
    <protectedRange algorithmName="SHA-512" hashValue="x8PjTKKwF5ZWwmirns42o0nL0DZMakqbkkZSNglMwgUW68b553gLOVLa8O3HiGzZSagX6PLkOZnBKDthAQdO5A==" saltValue="JjYOu3HDSMFCw+9zII1FEA==" spinCount="100000" sqref="J18:K18" name="Range1_26"/>
    <protectedRange algorithmName="SHA-512" hashValue="x8PjTKKwF5ZWwmirns42o0nL0DZMakqbkkZSNglMwgUW68b553gLOVLa8O3HiGzZSagX6PLkOZnBKDthAQdO5A==" saltValue="JjYOu3HDSMFCw+9zII1FEA==" spinCount="100000" sqref="J19:K19" name="Range1_27"/>
    <protectedRange algorithmName="SHA-512" hashValue="x8PjTKKwF5ZWwmirns42o0nL0DZMakqbkkZSNglMwgUW68b553gLOVLa8O3HiGzZSagX6PLkOZnBKDthAQdO5A==" saltValue="JjYOu3HDSMFCw+9zII1FEA==" spinCount="100000" sqref="J20:K20" name="Range1_28"/>
    <protectedRange algorithmName="SHA-512" hashValue="x8PjTKKwF5ZWwmirns42o0nL0DZMakqbkkZSNglMwgUW68b553gLOVLa8O3HiGzZSagX6PLkOZnBKDthAQdO5A==" saltValue="JjYOu3HDSMFCw+9zII1FEA==" spinCount="100000" sqref="J21:K21" name="Range1_29"/>
    <protectedRange algorithmName="SHA-512" hashValue="x8PjTKKwF5ZWwmirns42o0nL0DZMakqbkkZSNglMwgUW68b553gLOVLa8O3HiGzZSagX6PLkOZnBKDthAQdO5A==" saltValue="JjYOu3HDSMFCw+9zII1FEA==" spinCount="100000" sqref="J22:K22" name="Range1_30"/>
  </protectedRanges>
  <mergeCells count="3">
    <mergeCell ref="B1:E1"/>
    <mergeCell ref="G1:J1"/>
    <mergeCell ref="L1:O1"/>
  </mergeCells>
  <conditionalFormatting sqref="J7:K13">
    <cfRule type="expression" dxfId="0" priority="1">
      <formula>#REF!&lt;&gt;"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A5918-AAEF-634B-8E1B-3C690BD5BF1B}">
  <dimension ref="A1:C7"/>
  <sheetViews>
    <sheetView workbookViewId="0">
      <selection activeCell="A24" sqref="A24"/>
    </sheetView>
  </sheetViews>
  <sheetFormatPr baseColWidth="10" defaultRowHeight="16" x14ac:dyDescent="0.2"/>
  <cols>
    <col min="1" max="1" width="52.1640625" customWidth="1"/>
    <col min="2" max="2" width="74.5" customWidth="1"/>
    <col min="3" max="3" width="70.1640625" customWidth="1"/>
  </cols>
  <sheetData>
    <row r="1" spans="1:3" ht="29" x14ac:dyDescent="0.2">
      <c r="A1" s="8"/>
      <c r="B1" s="8"/>
      <c r="C1" s="9"/>
    </row>
    <row r="2" spans="1:3" ht="30" x14ac:dyDescent="0.2">
      <c r="A2" s="10"/>
      <c r="B2" s="11" t="s">
        <v>196</v>
      </c>
      <c r="C2" s="12" t="s">
        <v>197</v>
      </c>
    </row>
    <row r="3" spans="1:3" ht="60" x14ac:dyDescent="0.2">
      <c r="A3" s="13" t="s">
        <v>198</v>
      </c>
      <c r="B3" s="13" t="s">
        <v>199</v>
      </c>
      <c r="C3" s="14" t="s">
        <v>200</v>
      </c>
    </row>
    <row r="4" spans="1:3" ht="29" x14ac:dyDescent="0.2">
      <c r="A4" s="13"/>
      <c r="B4" s="13"/>
      <c r="C4" s="14"/>
    </row>
    <row r="5" spans="1:3" ht="29" x14ac:dyDescent="0.2">
      <c r="A5" s="13"/>
      <c r="B5" s="13"/>
      <c r="C5" s="14"/>
    </row>
    <row r="6" spans="1:3" ht="29" x14ac:dyDescent="0.2">
      <c r="A6" s="13"/>
      <c r="B6" s="13"/>
      <c r="C6" s="14"/>
    </row>
    <row r="7" spans="1:3" ht="29" x14ac:dyDescent="0.2">
      <c r="A7" s="15"/>
      <c r="B7" s="15"/>
      <c r="C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 for Fig-1D-2D-2E-3B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09:53:50Z</dcterms:created>
  <dcterms:modified xsi:type="dcterms:W3CDTF">2022-05-13T09:56:16Z</dcterms:modified>
</cp:coreProperties>
</file>